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 tabRatio="961"/>
  </bookViews>
  <sheets>
    <sheet name="Table S6" sheetId="9" r:id="rId1"/>
  </sheets>
  <calcPr calcId="124519"/>
</workbook>
</file>

<file path=xl/sharedStrings.xml><?xml version="1.0" encoding="utf-8"?>
<sst xmlns="http://schemas.openxmlformats.org/spreadsheetml/2006/main" count="625" uniqueCount="275">
  <si>
    <t>mmu-mir-541</t>
  </si>
  <si>
    <t>mmu-mir-382</t>
  </si>
  <si>
    <t>mmu-mir-485</t>
  </si>
  <si>
    <t>mmu-mir-379</t>
  </si>
  <si>
    <t>mmu-mir-543</t>
  </si>
  <si>
    <t>mmu-mir-134</t>
  </si>
  <si>
    <t>mmu-mir-411</t>
  </si>
  <si>
    <t>mmu-mir-376a</t>
  </si>
  <si>
    <t>mmu-mir-409</t>
  </si>
  <si>
    <t>mmu-mir-299a</t>
  </si>
  <si>
    <t>mmu-mir-410</t>
  </si>
  <si>
    <t>mmu-mir-329</t>
  </si>
  <si>
    <t>mmu-mir-487b</t>
  </si>
  <si>
    <t>mmu-mir-323</t>
  </si>
  <si>
    <t>mmu-mir-495</t>
  </si>
  <si>
    <t>mmu-mir-369</t>
  </si>
  <si>
    <t>mmu-mir-300</t>
  </si>
  <si>
    <t>mmu-mir-381</t>
  </si>
  <si>
    <t>mmu-mir-666</t>
  </si>
  <si>
    <t>mmu-mir-380</t>
  </si>
  <si>
    <t>mmu-mir-154</t>
  </si>
  <si>
    <t>mmu-mir-376b</t>
  </si>
  <si>
    <t>mmu-mir-668</t>
  </si>
  <si>
    <t>mmu-mir-494</t>
  </si>
  <si>
    <t>mmu-mir-376c</t>
  </si>
  <si>
    <t>mmu-mir-377</t>
  </si>
  <si>
    <t>mmu-mir-496a</t>
  </si>
  <si>
    <t>mmu-mir-412</t>
  </si>
  <si>
    <t>mmu-mir-539</t>
  </si>
  <si>
    <t>mmu-mir-1193</t>
  </si>
  <si>
    <t>mmu-mir-667</t>
  </si>
  <si>
    <t>mmu-mir-669c</t>
  </si>
  <si>
    <t>mmu-mir-467e</t>
  </si>
  <si>
    <t>mmu-mir-297c</t>
  </si>
  <si>
    <t>mmu-mir-297a-3</t>
  </si>
  <si>
    <t>mmu-mir-297a-4</t>
  </si>
  <si>
    <t>mmu-mir-297b</t>
  </si>
  <si>
    <t>mmu-mir-467c</t>
  </si>
  <si>
    <t>mmu-mir-467d</t>
  </si>
  <si>
    <t>mmu-mir-466d</t>
  </si>
  <si>
    <t>mmu-mir-669l</t>
  </si>
  <si>
    <t>mmu-mir-669d</t>
  </si>
  <si>
    <t>mmu-mir-669d-2</t>
  </si>
  <si>
    <t>mmu-mir-669o</t>
  </si>
  <si>
    <t>mmu-mir-669f</t>
  </si>
  <si>
    <t>mmu-mir-466c-1</t>
  </si>
  <si>
    <t>mmu-mir-466c-2</t>
  </si>
  <si>
    <t>mmu-mir-669h</t>
  </si>
  <si>
    <t>mmu-mir-669b</t>
  </si>
  <si>
    <t>mmu-mir-669m-1</t>
  </si>
  <si>
    <t>mmu-mir-669m-2</t>
  </si>
  <si>
    <t>mmu-mir-466h</t>
  </si>
  <si>
    <t>mmu-mir-127</t>
  </si>
  <si>
    <t>mmu-mir-433</t>
  </si>
  <si>
    <t>mmu-mir-434</t>
  </si>
  <si>
    <t>mmu-mir-337</t>
  </si>
  <si>
    <t>mmu-mir-136</t>
  </si>
  <si>
    <t>mmu-mir-665</t>
  </si>
  <si>
    <t>mmu-mir-540</t>
  </si>
  <si>
    <t>mmu-mir-431</t>
  </si>
  <si>
    <t>mmu-mir-322</t>
  </si>
  <si>
    <t>mmu-mir-503</t>
  </si>
  <si>
    <t>mmu-mir-542</t>
  </si>
  <si>
    <t>mmu-mir-351</t>
  </si>
  <si>
    <t>mmu-mir-450b</t>
  </si>
  <si>
    <t>mmu-mir-450a-1</t>
  </si>
  <si>
    <t>mmu-mir-450a-2</t>
  </si>
  <si>
    <t>mmu-mir-92a-2</t>
  </si>
  <si>
    <t>mmu-mir-363</t>
  </si>
  <si>
    <t>mmu-mir-19b-2</t>
  </si>
  <si>
    <t>mmu-mir-20b</t>
  </si>
  <si>
    <t>mmu-mir-106a</t>
  </si>
  <si>
    <t>mmu-mir-18b</t>
  </si>
  <si>
    <t>mmu-mir-92a-1</t>
  </si>
  <si>
    <t>mmu-mir-17</t>
  </si>
  <si>
    <t>mmu-mir-20a</t>
  </si>
  <si>
    <t>mmu-mir-19b-1</t>
  </si>
  <si>
    <t>mmu-mir-18a</t>
  </si>
  <si>
    <t>mmu-mir-19a</t>
  </si>
  <si>
    <t>mmu-mir-881</t>
  </si>
  <si>
    <t>mmu-mir-878</t>
  </si>
  <si>
    <t>mmu-mir-880</t>
  </si>
  <si>
    <t>mmu-mir-741</t>
  </si>
  <si>
    <t>mmu-mir-883b</t>
  </si>
  <si>
    <t>mmu-mir-471</t>
  </si>
  <si>
    <t>mmu-mir-27b</t>
  </si>
  <si>
    <t>mmu-mir-24-1</t>
  </si>
  <si>
    <t>mmu-mir-23b</t>
  </si>
  <si>
    <t>mmu-mir-3074-1</t>
  </si>
  <si>
    <t>miRNA Name</t>
  </si>
  <si>
    <t>mmu-mir-25</t>
  </si>
  <si>
    <t>mmu-miR-106b/93/25</t>
  </si>
  <si>
    <t>mmu-mir-93</t>
  </si>
  <si>
    <t>mmu-mir-106b</t>
  </si>
  <si>
    <t>mmu-mir-182</t>
  </si>
  <si>
    <t>mmu-miR-183/96/182</t>
  </si>
  <si>
    <t>mmu-mir-96</t>
  </si>
  <si>
    <t>mmu-mir-183</t>
  </si>
  <si>
    <t>mmu-mir-200a</t>
  </si>
  <si>
    <t>mmu-miR-200b/200a/429</t>
  </si>
  <si>
    <t>mmu-mir-200b</t>
  </si>
  <si>
    <t>mmu-mir-429</t>
  </si>
  <si>
    <t>mmu-mir-23a</t>
  </si>
  <si>
    <t>mmu-miR-23a/27a/24-2/3074-2</t>
  </si>
  <si>
    <t>mmu-mir-27a</t>
  </si>
  <si>
    <t>mmu-mir-24-2</t>
  </si>
  <si>
    <t>mmu-mir-501</t>
  </si>
  <si>
    <t>mmu-miR-362/501/500</t>
  </si>
  <si>
    <t>mmu-mir-362</t>
  </si>
  <si>
    <t>mmu-mir-500</t>
  </si>
  <si>
    <t>mmu-let-7f-1</t>
  </si>
  <si>
    <t>mmu-miR-7a-1/7f-1/7d</t>
  </si>
  <si>
    <t>mmu-let-7a-1</t>
  </si>
  <si>
    <t>mmu-let-7d</t>
  </si>
  <si>
    <t>mmu-mir-743b</t>
  </si>
  <si>
    <t>mmu-miR-883a/742/743b/743a</t>
  </si>
  <si>
    <t>mmu-mir-883a</t>
  </si>
  <si>
    <t>mmu-mir-743a</t>
  </si>
  <si>
    <t>mmu-let-7e</t>
  </si>
  <si>
    <t>mmu-miR-99b/7e/125a</t>
  </si>
  <si>
    <t>mmu-mir-99b</t>
  </si>
  <si>
    <t>mmu-mir-125a</t>
  </si>
  <si>
    <t>mmu-mir-344d-1</t>
  </si>
  <si>
    <t>mmu-miR-344d-2/344d-1</t>
  </si>
  <si>
    <t>mmu-mir-486</t>
  </si>
  <si>
    <t>mmu-miR-486/3107</t>
  </si>
  <si>
    <t>mmu-mir-470</t>
  </si>
  <si>
    <t>mmu-miR-470/871</t>
  </si>
  <si>
    <t>mmu-mir-221</t>
  </si>
  <si>
    <t>mmu-miR-222/221</t>
  </si>
  <si>
    <t>mmu-mir-9-1</t>
  </si>
  <si>
    <t>mmu-miR-3093/9-1</t>
  </si>
  <si>
    <t>mmu-mir-16-2</t>
  </si>
  <si>
    <t>mmu-miR-15b/16-2</t>
  </si>
  <si>
    <t>mmu-mir-200c</t>
  </si>
  <si>
    <t>mmu-miR-200c/141</t>
  </si>
  <si>
    <t>mmu-mir-181d</t>
  </si>
  <si>
    <t>mmu-miR-181c/181d</t>
  </si>
  <si>
    <t>mmu-mir-181a-2</t>
  </si>
  <si>
    <t>mmu-miR-181a-2/181b-2</t>
  </si>
  <si>
    <t>mmu-mir-192</t>
  </si>
  <si>
    <t>mmu-miR-194-2/192</t>
  </si>
  <si>
    <t>mmu-mir-181a-1</t>
  </si>
  <si>
    <t>mmu-miR-181a-1/181b-1</t>
  </si>
  <si>
    <t>mmu-mir-130b</t>
  </si>
  <si>
    <t>mmu-miR-301b/130b</t>
  </si>
  <si>
    <t>mmu-mir-212</t>
  </si>
  <si>
    <t>mmu-miR-212/132</t>
  </si>
  <si>
    <t>mmu-mir-532</t>
  </si>
  <si>
    <t>mmu-miR-532/188</t>
  </si>
  <si>
    <t>mmu-mir-191</t>
  </si>
  <si>
    <t>mmu-miR-191/425</t>
  </si>
  <si>
    <t>mmu-mir-451a</t>
  </si>
  <si>
    <t>mmu-miR-144/451a/451b</t>
  </si>
  <si>
    <t>mmu-mir-374b</t>
  </si>
  <si>
    <t>mmu-miR-374c/374b/421</t>
  </si>
  <si>
    <t>mmu-mir-195a</t>
  </si>
  <si>
    <t>mmu-miR-195a/497/497b</t>
  </si>
  <si>
    <t>mmu-let-7c-2</t>
  </si>
  <si>
    <t>mmu-miR-7c-2/7b</t>
  </si>
  <si>
    <t>mmu-mir-29c</t>
  </si>
  <si>
    <t>mmu-miR-29b-2/29c</t>
  </si>
  <si>
    <t>mmu-mir-29a</t>
  </si>
  <si>
    <t>mmu-miR-29b-1/29a</t>
  </si>
  <si>
    <t>mmu-mir-143</t>
  </si>
  <si>
    <t>mmu-miR-143/145a</t>
  </si>
  <si>
    <t>mmu-mir-34c</t>
  </si>
  <si>
    <t>mmu-miR-34b/34c</t>
  </si>
  <si>
    <t>mmu-mir-298</t>
  </si>
  <si>
    <t>mmu-miR-298/296</t>
  </si>
  <si>
    <t>mmu-mir-16-1</t>
  </si>
  <si>
    <t>mmu-miR-15a/16-1</t>
  </si>
  <si>
    <t>mmu-let-7f-2</t>
  </si>
  <si>
    <t>mmu-miR-7f-2/98</t>
  </si>
  <si>
    <t>mmu-mir-365-1</t>
  </si>
  <si>
    <t>mmu-miR-193b/365-1</t>
  </si>
  <si>
    <t>mmu-mir-30d</t>
  </si>
  <si>
    <t>mmu-miR-30d/30b</t>
  </si>
  <si>
    <t>mmu-mir-206</t>
  </si>
  <si>
    <t>mmu-miR-206/133b</t>
  </si>
  <si>
    <t>mmu-mir-449a</t>
  </si>
  <si>
    <t>mmu-miR-449c/449b/449a</t>
  </si>
  <si>
    <t>mmu-mir-224</t>
  </si>
  <si>
    <t>mmu-miR-452/224</t>
  </si>
  <si>
    <t>mmu-mir-30e</t>
  </si>
  <si>
    <t>mmu-miR-30f/30e/30c-1</t>
  </si>
  <si>
    <t>mmu-let-7c-1</t>
  </si>
  <si>
    <t>mmu-miR-99a/7c-1</t>
  </si>
  <si>
    <t>mmu-mir-1a-2</t>
  </si>
  <si>
    <t>mmu-miR-1a-2/1b/133a-1</t>
  </si>
  <si>
    <t>mmu-mir-194-1</t>
  </si>
  <si>
    <t>mmu-miR-194-1/215</t>
  </si>
  <si>
    <t>mmu-mir-145a</t>
  </si>
  <si>
    <t>mmu-mir-144</t>
  </si>
  <si>
    <t>mmu-mir-15a</t>
  </si>
  <si>
    <t>mmu-mir-15b</t>
  </si>
  <si>
    <t>mmu-mir-181b-1</t>
  </si>
  <si>
    <t>mmu-mir-181b-2</t>
  </si>
  <si>
    <t>mmu-mir-181c</t>
  </si>
  <si>
    <t>mmu-mir-425</t>
  </si>
  <si>
    <t>mmu-mir-193b</t>
  </si>
  <si>
    <t>mmu-mir-215</t>
  </si>
  <si>
    <t>mmu-mir-194-2</t>
  </si>
  <si>
    <t>mmu-mir-497</t>
  </si>
  <si>
    <t>mmu-mir-133a-1</t>
  </si>
  <si>
    <t>mmu-mir-141</t>
  </si>
  <si>
    <t>mmu-mir-133b</t>
  </si>
  <si>
    <t>mmu-mir-132</t>
  </si>
  <si>
    <t>mmu-mir-222</t>
  </si>
  <si>
    <t>mmu-mir-296</t>
  </si>
  <si>
    <t>mmu-mir-29b-1</t>
  </si>
  <si>
    <t>mmu-mir-29b-2</t>
  </si>
  <si>
    <t>mmu-mir-301b</t>
  </si>
  <si>
    <t>mmu-mir-3093</t>
  </si>
  <si>
    <t>mmu-mir-30b</t>
  </si>
  <si>
    <t>mmu-mir-30c-1</t>
  </si>
  <si>
    <t>mmu-mir-344d-2</t>
  </si>
  <si>
    <t>mmu-mir-34b</t>
  </si>
  <si>
    <t>mmu-mir-421</t>
  </si>
  <si>
    <t>mmu-mir-449c</t>
  </si>
  <si>
    <t>mmu-mir-452</t>
  </si>
  <si>
    <t>mmu-mir-871</t>
  </si>
  <si>
    <t>mmu-mir-3107</t>
  </si>
  <si>
    <t>mmu-mir-188</t>
  </si>
  <si>
    <t>mmu-let-7b</t>
  </si>
  <si>
    <t>mmu-mir-98</t>
  </si>
  <si>
    <t>mmu-mir-99a</t>
  </si>
  <si>
    <t>mmu-miR-25/93</t>
  </si>
  <si>
    <t>mmu-miR-93/106b</t>
  </si>
  <si>
    <t>mmu-miR-25/106b</t>
  </si>
  <si>
    <t>mmu-miR-182/96</t>
  </si>
  <si>
    <t>mmu-miR-96/183</t>
  </si>
  <si>
    <t>Correlation miRNAs</t>
  </si>
  <si>
    <t>mmu-miR-182/183</t>
  </si>
  <si>
    <t>mmu-miR-200a/200b</t>
  </si>
  <si>
    <t>mmu-miR-200b/429</t>
  </si>
  <si>
    <t>mmu-miR-200a/429</t>
  </si>
  <si>
    <t>mmu-miR-23a/27a</t>
  </si>
  <si>
    <t>mmu-miR-27a/24-2</t>
  </si>
  <si>
    <t>mmu-miR-23a24-2</t>
  </si>
  <si>
    <t>mmu-miR-501/362</t>
  </si>
  <si>
    <t>mmu-miR-362/500</t>
  </si>
  <si>
    <t>mmu-miR-501/500</t>
  </si>
  <si>
    <t>mmu-miR-7a-1/let-7f-1</t>
  </si>
  <si>
    <t>mmu-let-7a-1/let-7d</t>
  </si>
  <si>
    <t>mmu-let-7f-1/let-7d</t>
  </si>
  <si>
    <t>mmu-miR-743b/883a</t>
  </si>
  <si>
    <t>mmu-miR-883a/743a</t>
  </si>
  <si>
    <t>mmu-miR-743b/743a</t>
  </si>
  <si>
    <t>mmu-miR-99b/let-7e</t>
  </si>
  <si>
    <t>mmu-miR-99b/125a</t>
  </si>
  <si>
    <t>mmu-miR-125a/let-7e</t>
  </si>
  <si>
    <t>mmu-miR-144/451a</t>
  </si>
  <si>
    <t>mmu-miR-195a/497</t>
  </si>
  <si>
    <t>mmu-miR-1a-2/133a-1</t>
  </si>
  <si>
    <t>mmu-miR-30e/30c-1</t>
  </si>
  <si>
    <t>mmu-miR-374b/421</t>
  </si>
  <si>
    <t>mmu-miR-449c/449a</t>
  </si>
  <si>
    <t>mmu-let-7c-2/let-7b</t>
  </si>
  <si>
    <t>mmu-miR-98/let-7f-2</t>
  </si>
  <si>
    <t>mmu-miR-99a/let-7c-1</t>
  </si>
  <si>
    <t>Cluster Name</t>
  </si>
  <si>
    <t>R-value</t>
  </si>
  <si>
    <t>P-value</t>
  </si>
  <si>
    <t>Pearson correlation coefficients and P-values in cluster miRNAs</t>
  </si>
  <si>
    <t>cluster mmu-miR-379/411/299a/299b/380/1197/323/758/329/494/679/1193/666/543/495/667/376c/654/376b/376a/300/381/487b/539/544/382/134/668/485/453/154/496a/377/541/409/412/369/410/3072</t>
  </si>
  <si>
    <t>cluster mmu-miR-466m/466f-1/669f/669e/669b/669d/466f-2/669l/669d-2/466f-3/297a-2/466o/467c/466b-1/669a-3/669k/467a-1/466b-8/669a-1/669g/669j/467a-2/466e/669a-4/467b/466c-1/669a-5/467a-3/466c-2/669a-6/467a-4/466b-4/669a-7/467a-5/466b-5/669p-1/467a-6/669a-8/467a-7/466b-6/669a-9/467a-8/466b-7/669p-2/467a-9/466b-2/669a-10/669a-11/467a-10/466b-3/669a-12/467e/466p/467d/466a/297c/669c/669a-2/297b/466d/669m-1/669m-2/466n/669o/466g/466h/297a-3/466l/297a-4/669i/669h</t>
  </si>
  <si>
    <t>Cluster mmu-miR-337/3544/540/665/3070a/3070b/431/433/127/434/432/3071/136</t>
  </si>
  <si>
    <t>cluster mmu-miR-322/503/351/542/450a-2/450a-1/450b</t>
  </si>
  <si>
    <t>cluster mmu-miR-106a/18b/20b/19b-2/92a-2/363</t>
  </si>
  <si>
    <t>cluster mmu-miR-17/18a/19a/20a/19b-1/92a-1</t>
  </si>
  <si>
    <t>cluster mmu-miR-881/878/880/463/741/471/883b</t>
  </si>
  <si>
    <t>cluster mmu-miR-23b/27b/3074-1/24-1</t>
  </si>
  <si>
    <t>Cluster Names were shown as bold fonts</t>
  </si>
  <si>
    <t>The P-value of 172 among 865 Cluster miRNA pairs is more than 0.01 and were highl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2" xfId="0" applyFill="1" applyBorder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9"/>
  <sheetViews>
    <sheetView tabSelected="1" workbookViewId="0"/>
  </sheetViews>
  <sheetFormatPr defaultRowHeight="15" x14ac:dyDescent="0.25"/>
  <cols>
    <col min="1" max="1" width="18.42578125" customWidth="1"/>
    <col min="2" max="3" width="29.85546875" customWidth="1"/>
    <col min="4" max="4" width="27.85546875" style="1" customWidth="1"/>
    <col min="5" max="5" width="16.28515625" style="1" customWidth="1"/>
  </cols>
  <sheetData>
    <row r="1" spans="1:5" x14ac:dyDescent="0.25">
      <c r="A1" s="2" t="s">
        <v>264</v>
      </c>
    </row>
    <row r="2" spans="1:5" x14ac:dyDescent="0.25">
      <c r="A2" s="2" t="s">
        <v>273</v>
      </c>
    </row>
    <row r="3" spans="1:5" x14ac:dyDescent="0.25">
      <c r="A3" t="s">
        <v>274</v>
      </c>
    </row>
    <row r="4" spans="1:5" x14ac:dyDescent="0.25">
      <c r="A4" s="3" t="s">
        <v>89</v>
      </c>
      <c r="B4" s="3" t="s">
        <v>261</v>
      </c>
      <c r="C4" s="3" t="s">
        <v>232</v>
      </c>
      <c r="D4" s="3" t="s">
        <v>262</v>
      </c>
      <c r="E4" s="4" t="s">
        <v>263</v>
      </c>
    </row>
    <row r="5" spans="1:5" x14ac:dyDescent="0.25">
      <c r="A5" s="3" t="s">
        <v>90</v>
      </c>
      <c r="B5" s="6" t="s">
        <v>91</v>
      </c>
      <c r="C5" s="3" t="s">
        <v>227</v>
      </c>
      <c r="D5" s="4">
        <v>0.86449601559609235</v>
      </c>
      <c r="E5" s="4">
        <v>1.696012887162947E-5</v>
      </c>
    </row>
    <row r="6" spans="1:5" x14ac:dyDescent="0.25">
      <c r="A6" s="3" t="s">
        <v>92</v>
      </c>
      <c r="B6" s="6" t="s">
        <v>91</v>
      </c>
      <c r="C6" s="3" t="s">
        <v>228</v>
      </c>
      <c r="D6" s="4">
        <v>0.95390337968350225</v>
      </c>
      <c r="E6" s="4">
        <v>8.088086097820123E-9</v>
      </c>
    </row>
    <row r="7" spans="1:5" x14ac:dyDescent="0.25">
      <c r="A7" s="3" t="s">
        <v>93</v>
      </c>
      <c r="B7" s="6" t="s">
        <v>91</v>
      </c>
      <c r="C7" s="3" t="s">
        <v>229</v>
      </c>
      <c r="D7" s="4">
        <v>0.81111912827031596</v>
      </c>
      <c r="E7" s="4">
        <v>1.5830304659040544E-4</v>
      </c>
    </row>
    <row r="8" spans="1:5" x14ac:dyDescent="0.25">
      <c r="A8" s="3" t="s">
        <v>94</v>
      </c>
      <c r="B8" s="6" t="s">
        <v>95</v>
      </c>
      <c r="C8" s="3" t="s">
        <v>230</v>
      </c>
      <c r="D8" s="4">
        <v>0.93287060646433573</v>
      </c>
      <c r="E8" s="4">
        <v>1.2215930566331568E-7</v>
      </c>
    </row>
    <row r="9" spans="1:5" x14ac:dyDescent="0.25">
      <c r="A9" s="3" t="s">
        <v>96</v>
      </c>
      <c r="B9" s="6" t="s">
        <v>95</v>
      </c>
      <c r="C9" s="3" t="s">
        <v>231</v>
      </c>
      <c r="D9" s="4">
        <v>0.98619322218531691</v>
      </c>
      <c r="E9" s="4">
        <v>1.1246984237918071E-12</v>
      </c>
    </row>
    <row r="10" spans="1:5" x14ac:dyDescent="0.25">
      <c r="A10" s="3" t="s">
        <v>97</v>
      </c>
      <c r="B10" s="6" t="s">
        <v>95</v>
      </c>
      <c r="C10" s="3" t="s">
        <v>233</v>
      </c>
      <c r="D10" s="4">
        <v>0.973077595739404</v>
      </c>
      <c r="E10" s="4">
        <v>1.5764309268323737E-10</v>
      </c>
    </row>
    <row r="11" spans="1:5" x14ac:dyDescent="0.25">
      <c r="A11" s="3" t="s">
        <v>98</v>
      </c>
      <c r="B11" s="6" t="s">
        <v>99</v>
      </c>
      <c r="C11" s="3" t="s">
        <v>234</v>
      </c>
      <c r="D11" s="4">
        <v>0.98892573102421566</v>
      </c>
      <c r="E11" s="4">
        <v>2.1810397909976397E-13</v>
      </c>
    </row>
    <row r="12" spans="1:5" x14ac:dyDescent="0.25">
      <c r="A12" s="3" t="s">
        <v>100</v>
      </c>
      <c r="B12" s="6" t="s">
        <v>99</v>
      </c>
      <c r="C12" s="3" t="s">
        <v>235</v>
      </c>
      <c r="D12" s="4">
        <v>0.88717597945982263</v>
      </c>
      <c r="E12" s="4">
        <v>4.794070586132217E-6</v>
      </c>
    </row>
    <row r="13" spans="1:5" x14ac:dyDescent="0.25">
      <c r="A13" s="3" t="s">
        <v>101</v>
      </c>
      <c r="B13" s="6" t="s">
        <v>99</v>
      </c>
      <c r="C13" s="3" t="s">
        <v>236</v>
      </c>
      <c r="D13" s="4">
        <v>0.88293700201024738</v>
      </c>
      <c r="E13" s="4">
        <v>6.1924922929066954E-6</v>
      </c>
    </row>
    <row r="14" spans="1:5" x14ac:dyDescent="0.25">
      <c r="A14" s="3" t="s">
        <v>102</v>
      </c>
      <c r="B14" s="6" t="s">
        <v>103</v>
      </c>
      <c r="C14" s="3" t="s">
        <v>237</v>
      </c>
      <c r="D14" s="4">
        <v>0.69572061628219506</v>
      </c>
      <c r="E14" s="4">
        <v>3.2758635511040582E-3</v>
      </c>
    </row>
    <row r="15" spans="1:5" x14ac:dyDescent="0.25">
      <c r="A15" s="3" t="s">
        <v>104</v>
      </c>
      <c r="B15" s="6" t="s">
        <v>103</v>
      </c>
      <c r="C15" s="3" t="s">
        <v>238</v>
      </c>
      <c r="D15" s="4">
        <v>0.92389953865130792</v>
      </c>
      <c r="E15" s="4">
        <v>2.9941223106940313E-7</v>
      </c>
    </row>
    <row r="16" spans="1:5" x14ac:dyDescent="0.25">
      <c r="A16" s="3" t="s">
        <v>105</v>
      </c>
      <c r="B16" s="6" t="s">
        <v>103</v>
      </c>
      <c r="C16" s="3" t="s">
        <v>239</v>
      </c>
      <c r="D16" s="4">
        <v>0.87891157021822219</v>
      </c>
      <c r="E16" s="4">
        <v>7.8248260548635567E-6</v>
      </c>
    </row>
    <row r="17" spans="1:5" x14ac:dyDescent="0.25">
      <c r="A17" s="3" t="s">
        <v>106</v>
      </c>
      <c r="B17" s="6" t="s">
        <v>107</v>
      </c>
      <c r="C17" s="3" t="s">
        <v>240</v>
      </c>
      <c r="D17" s="4">
        <v>0.87763931600576939</v>
      </c>
      <c r="E17" s="4">
        <v>8.4106624858464959E-6</v>
      </c>
    </row>
    <row r="18" spans="1:5" x14ac:dyDescent="0.25">
      <c r="A18" s="3" t="s">
        <v>108</v>
      </c>
      <c r="B18" s="6" t="s">
        <v>107</v>
      </c>
      <c r="C18" s="3" t="s">
        <v>241</v>
      </c>
      <c r="D18" s="4">
        <v>0.97188337297560479</v>
      </c>
      <c r="E18" s="4">
        <v>2.16997103181699E-10</v>
      </c>
    </row>
    <row r="19" spans="1:5" x14ac:dyDescent="0.25">
      <c r="A19" s="3" t="s">
        <v>109</v>
      </c>
      <c r="B19" s="6" t="s">
        <v>107</v>
      </c>
      <c r="C19" s="3" t="s">
        <v>242</v>
      </c>
      <c r="D19" s="4">
        <v>0.96484440910804847</v>
      </c>
      <c r="E19" s="4">
        <v>1.1192652278174699E-9</v>
      </c>
    </row>
    <row r="20" spans="1:5" x14ac:dyDescent="0.25">
      <c r="A20" s="3" t="s">
        <v>110</v>
      </c>
      <c r="B20" s="6" t="s">
        <v>111</v>
      </c>
      <c r="C20" s="3" t="s">
        <v>243</v>
      </c>
      <c r="D20" s="4">
        <v>0.96892030757985559</v>
      </c>
      <c r="E20" s="4">
        <v>4.5329364216536407E-10</v>
      </c>
    </row>
    <row r="21" spans="1:5" x14ac:dyDescent="0.25">
      <c r="A21" s="3" t="s">
        <v>112</v>
      </c>
      <c r="B21" s="6" t="s">
        <v>111</v>
      </c>
      <c r="C21" s="3" t="s">
        <v>244</v>
      </c>
      <c r="D21" s="4">
        <v>0.94222949719427351</v>
      </c>
      <c r="E21" s="4">
        <v>4.1493153722299086E-8</v>
      </c>
    </row>
    <row r="22" spans="1:5" x14ac:dyDescent="0.25">
      <c r="A22" s="3" t="s">
        <v>113</v>
      </c>
      <c r="B22" s="6" t="s">
        <v>111</v>
      </c>
      <c r="C22" s="3" t="s">
        <v>245</v>
      </c>
      <c r="D22" s="4">
        <v>0.94240269784466335</v>
      </c>
      <c r="E22" s="4">
        <v>4.0604005475296288E-8</v>
      </c>
    </row>
    <row r="23" spans="1:5" x14ac:dyDescent="0.25">
      <c r="A23" s="3" t="s">
        <v>114</v>
      </c>
      <c r="B23" s="6" t="s">
        <v>115</v>
      </c>
      <c r="C23" s="3" t="s">
        <v>246</v>
      </c>
      <c r="D23" s="4">
        <v>0.99994905495238784</v>
      </c>
      <c r="E23" s="4">
        <v>6.8178757877662525E-31</v>
      </c>
    </row>
    <row r="24" spans="1:5" x14ac:dyDescent="0.25">
      <c r="A24" s="3" t="s">
        <v>116</v>
      </c>
      <c r="B24" s="6" t="s">
        <v>115</v>
      </c>
      <c r="C24" s="3" t="s">
        <v>247</v>
      </c>
      <c r="D24" s="4">
        <v>0.99962603897252678</v>
      </c>
      <c r="E24" s="4">
        <v>2.1177512537016263E-24</v>
      </c>
    </row>
    <row r="25" spans="1:5" x14ac:dyDescent="0.25">
      <c r="A25" s="3" t="s">
        <v>117</v>
      </c>
      <c r="B25" s="6" t="s">
        <v>115</v>
      </c>
      <c r="C25" s="3" t="s">
        <v>248</v>
      </c>
      <c r="D25" s="4">
        <v>0.99946640908019069</v>
      </c>
      <c r="E25" s="4">
        <v>3.0436258770326619E-23</v>
      </c>
    </row>
    <row r="26" spans="1:5" x14ac:dyDescent="0.25">
      <c r="A26" s="3" t="s">
        <v>118</v>
      </c>
      <c r="B26" s="6" t="s">
        <v>119</v>
      </c>
      <c r="C26" s="3" t="s">
        <v>249</v>
      </c>
      <c r="D26" s="4">
        <v>0.81283395491274402</v>
      </c>
      <c r="E26" s="4">
        <v>1.4905621353554049E-4</v>
      </c>
    </row>
    <row r="27" spans="1:5" x14ac:dyDescent="0.25">
      <c r="A27" s="3" t="s">
        <v>120</v>
      </c>
      <c r="B27" s="6" t="s">
        <v>119</v>
      </c>
      <c r="C27" s="3" t="s">
        <v>250</v>
      </c>
      <c r="D27" s="4">
        <v>0.41969194623861023</v>
      </c>
      <c r="E27" s="4">
        <v>0.116220760609791</v>
      </c>
    </row>
    <row r="28" spans="1:5" x14ac:dyDescent="0.25">
      <c r="A28" s="3" t="s">
        <v>121</v>
      </c>
      <c r="B28" s="6" t="s">
        <v>119</v>
      </c>
      <c r="C28" s="3" t="s">
        <v>251</v>
      </c>
      <c r="D28" s="4">
        <v>0.74453878893763947</v>
      </c>
      <c r="E28" s="4">
        <v>1.1103942551843927E-3</v>
      </c>
    </row>
    <row r="29" spans="1:5" x14ac:dyDescent="0.25">
      <c r="A29" s="3" t="s">
        <v>164</v>
      </c>
      <c r="B29" s="6" t="s">
        <v>165</v>
      </c>
      <c r="C29" s="3" t="s">
        <v>165</v>
      </c>
      <c r="D29" s="4">
        <v>0.91601603306932133</v>
      </c>
      <c r="E29" s="4">
        <v>6.0324086248703081E-7</v>
      </c>
    </row>
    <row r="30" spans="1:5" x14ac:dyDescent="0.25">
      <c r="A30" s="3" t="s">
        <v>192</v>
      </c>
      <c r="B30" s="6" t="s">
        <v>165</v>
      </c>
      <c r="C30" s="3"/>
      <c r="D30" s="4"/>
      <c r="E30" s="4"/>
    </row>
    <row r="31" spans="1:5" x14ac:dyDescent="0.25">
      <c r="A31" s="3" t="s">
        <v>152</v>
      </c>
      <c r="B31" s="6" t="s">
        <v>153</v>
      </c>
      <c r="C31" s="3" t="s">
        <v>252</v>
      </c>
      <c r="D31" s="4">
        <v>0.95041162743328023</v>
      </c>
      <c r="E31" s="4">
        <v>1.3745032968818443E-8</v>
      </c>
    </row>
    <row r="32" spans="1:5" x14ac:dyDescent="0.25">
      <c r="A32" s="3" t="s">
        <v>193</v>
      </c>
      <c r="B32" s="6" t="s">
        <v>153</v>
      </c>
      <c r="C32" s="3"/>
      <c r="D32" s="4"/>
      <c r="E32" s="4"/>
    </row>
    <row r="33" spans="1:5" x14ac:dyDescent="0.25">
      <c r="A33" s="3" t="s">
        <v>170</v>
      </c>
      <c r="B33" s="6" t="s">
        <v>171</v>
      </c>
      <c r="C33" s="3" t="s">
        <v>171</v>
      </c>
      <c r="D33" s="4">
        <v>0.88928466411261531</v>
      </c>
      <c r="E33" s="4">
        <v>4.2045452797861827E-6</v>
      </c>
    </row>
    <row r="34" spans="1:5" x14ac:dyDescent="0.25">
      <c r="A34" s="3" t="s">
        <v>194</v>
      </c>
      <c r="B34" s="6" t="s">
        <v>171</v>
      </c>
      <c r="C34" s="3"/>
      <c r="D34" s="4"/>
      <c r="E34" s="4"/>
    </row>
    <row r="35" spans="1:5" x14ac:dyDescent="0.25">
      <c r="A35" s="3" t="s">
        <v>132</v>
      </c>
      <c r="B35" s="6" t="s">
        <v>133</v>
      </c>
      <c r="C35" s="3" t="s">
        <v>133</v>
      </c>
      <c r="D35" s="4">
        <v>0.99238238018086622</v>
      </c>
      <c r="E35" s="4">
        <v>1.3411838165416041E-14</v>
      </c>
    </row>
    <row r="36" spans="1:5" x14ac:dyDescent="0.25">
      <c r="A36" s="3" t="s">
        <v>195</v>
      </c>
      <c r="B36" s="6" t="s">
        <v>133</v>
      </c>
      <c r="C36" s="3"/>
      <c r="D36" s="4"/>
      <c r="E36" s="4"/>
    </row>
    <row r="37" spans="1:5" x14ac:dyDescent="0.25">
      <c r="A37" s="3" t="s">
        <v>142</v>
      </c>
      <c r="B37" s="6" t="s">
        <v>143</v>
      </c>
      <c r="C37" s="3" t="s">
        <v>143</v>
      </c>
      <c r="D37" s="4">
        <v>0.98520689608568091</v>
      </c>
      <c r="E37" s="4">
        <v>1.8777569754567856E-12</v>
      </c>
    </row>
    <row r="38" spans="1:5" x14ac:dyDescent="0.25">
      <c r="A38" s="3" t="s">
        <v>196</v>
      </c>
      <c r="B38" s="6" t="s">
        <v>143</v>
      </c>
      <c r="C38" s="3"/>
      <c r="D38" s="4"/>
      <c r="E38" s="4"/>
    </row>
    <row r="39" spans="1:5" x14ac:dyDescent="0.25">
      <c r="A39" s="3" t="s">
        <v>138</v>
      </c>
      <c r="B39" s="6" t="s">
        <v>139</v>
      </c>
      <c r="C39" s="3" t="s">
        <v>139</v>
      </c>
      <c r="D39" s="4">
        <v>0.9902347576092313</v>
      </c>
      <c r="E39" s="4">
        <v>8.5463140855722331E-14</v>
      </c>
    </row>
    <row r="40" spans="1:5" x14ac:dyDescent="0.25">
      <c r="A40" s="3" t="s">
        <v>197</v>
      </c>
      <c r="B40" s="6" t="s">
        <v>139</v>
      </c>
      <c r="C40" s="3"/>
      <c r="D40" s="4"/>
      <c r="E40" s="4"/>
    </row>
    <row r="41" spans="1:5" x14ac:dyDescent="0.25">
      <c r="A41" s="3" t="s">
        <v>136</v>
      </c>
      <c r="B41" s="6" t="s">
        <v>137</v>
      </c>
      <c r="C41" s="3" t="s">
        <v>137</v>
      </c>
      <c r="D41" s="4">
        <v>0.99114626406561945</v>
      </c>
      <c r="E41" s="4">
        <v>4.1171289347930035E-14</v>
      </c>
    </row>
    <row r="42" spans="1:5" x14ac:dyDescent="0.25">
      <c r="A42" s="3" t="s">
        <v>198</v>
      </c>
      <c r="B42" s="6" t="s">
        <v>137</v>
      </c>
      <c r="C42" s="3"/>
      <c r="D42" s="4"/>
      <c r="E42" s="4"/>
    </row>
    <row r="43" spans="1:5" x14ac:dyDescent="0.25">
      <c r="A43" s="3" t="s">
        <v>150</v>
      </c>
      <c r="B43" s="6" t="s">
        <v>151</v>
      </c>
      <c r="C43" s="3" t="s">
        <v>151</v>
      </c>
      <c r="D43" s="4">
        <v>0.971168615780861</v>
      </c>
      <c r="E43" s="4">
        <v>2.6101801727372997E-10</v>
      </c>
    </row>
    <row r="44" spans="1:5" x14ac:dyDescent="0.25">
      <c r="A44" s="3" t="s">
        <v>199</v>
      </c>
      <c r="B44" s="6" t="s">
        <v>151</v>
      </c>
      <c r="C44" s="3"/>
      <c r="D44" s="4"/>
      <c r="E44" s="4"/>
    </row>
    <row r="45" spans="1:5" x14ac:dyDescent="0.25">
      <c r="A45" s="3" t="s">
        <v>174</v>
      </c>
      <c r="B45" s="6" t="s">
        <v>175</v>
      </c>
      <c r="C45" s="3" t="s">
        <v>175</v>
      </c>
      <c r="D45" s="4">
        <v>0.86898354495764307</v>
      </c>
      <c r="E45" s="4">
        <v>1.3464468017075229E-5</v>
      </c>
    </row>
    <row r="46" spans="1:5" x14ac:dyDescent="0.25">
      <c r="A46" s="3" t="s">
        <v>200</v>
      </c>
      <c r="B46" s="6" t="s">
        <v>175</v>
      </c>
      <c r="C46" s="3"/>
      <c r="D46" s="4"/>
      <c r="E46" s="4"/>
    </row>
    <row r="47" spans="1:5" x14ac:dyDescent="0.25">
      <c r="A47" s="3" t="s">
        <v>190</v>
      </c>
      <c r="B47" s="6" t="s">
        <v>191</v>
      </c>
      <c r="C47" s="3" t="s">
        <v>191</v>
      </c>
      <c r="D47" s="4">
        <v>0.15533820486587699</v>
      </c>
      <c r="E47" s="4">
        <v>0.57912618126588244</v>
      </c>
    </row>
    <row r="48" spans="1:5" x14ac:dyDescent="0.25">
      <c r="A48" s="3" t="s">
        <v>201</v>
      </c>
      <c r="B48" s="6" t="s">
        <v>191</v>
      </c>
      <c r="C48" s="3"/>
      <c r="D48" s="4"/>
      <c r="E48" s="4"/>
    </row>
    <row r="49" spans="1:5" x14ac:dyDescent="0.25">
      <c r="A49" s="3" t="s">
        <v>140</v>
      </c>
      <c r="B49" s="6" t="s">
        <v>141</v>
      </c>
      <c r="C49" s="3" t="s">
        <v>141</v>
      </c>
      <c r="D49" s="4">
        <v>0.98874769495760295</v>
      </c>
      <c r="E49" s="4">
        <v>2.4559726509352269E-13</v>
      </c>
    </row>
    <row r="50" spans="1:5" x14ac:dyDescent="0.25">
      <c r="A50" s="3" t="s">
        <v>202</v>
      </c>
      <c r="B50" s="6" t="s">
        <v>141</v>
      </c>
      <c r="C50" s="3"/>
      <c r="D50" s="4"/>
      <c r="E50" s="4"/>
    </row>
    <row r="51" spans="1:5" x14ac:dyDescent="0.25">
      <c r="A51" s="3" t="s">
        <v>156</v>
      </c>
      <c r="B51" s="6" t="s">
        <v>157</v>
      </c>
      <c r="C51" s="3" t="s">
        <v>253</v>
      </c>
      <c r="D51" s="4">
        <v>0.93936350642133781</v>
      </c>
      <c r="E51" s="4">
        <v>5.8820022601501357E-8</v>
      </c>
    </row>
    <row r="52" spans="1:5" x14ac:dyDescent="0.25">
      <c r="A52" s="3" t="s">
        <v>203</v>
      </c>
      <c r="B52" s="6" t="s">
        <v>157</v>
      </c>
      <c r="C52" s="3"/>
      <c r="D52" s="4"/>
      <c r="E52" s="4"/>
    </row>
    <row r="53" spans="1:5" x14ac:dyDescent="0.25">
      <c r="A53" s="3" t="s">
        <v>188</v>
      </c>
      <c r="B53" s="6" t="s">
        <v>189</v>
      </c>
      <c r="C53" s="3" t="s">
        <v>254</v>
      </c>
      <c r="D53" s="4">
        <v>0.43427101329766621</v>
      </c>
      <c r="E53" s="4">
        <v>0.10264463534515511</v>
      </c>
    </row>
    <row r="54" spans="1:5" x14ac:dyDescent="0.25">
      <c r="A54" s="3" t="s">
        <v>204</v>
      </c>
      <c r="B54" s="6" t="s">
        <v>189</v>
      </c>
      <c r="C54" s="3"/>
      <c r="D54" s="4"/>
      <c r="E54" s="4"/>
    </row>
    <row r="55" spans="1:5" x14ac:dyDescent="0.25">
      <c r="A55" s="3" t="s">
        <v>134</v>
      </c>
      <c r="B55" s="6" t="s">
        <v>135</v>
      </c>
      <c r="C55" s="3" t="s">
        <v>135</v>
      </c>
      <c r="D55" s="4">
        <v>0.99140999908095684</v>
      </c>
      <c r="E55" s="4">
        <v>3.2860179995884889E-14</v>
      </c>
    </row>
    <row r="56" spans="1:5" x14ac:dyDescent="0.25">
      <c r="A56" s="3" t="s">
        <v>205</v>
      </c>
      <c r="B56" s="6" t="s">
        <v>135</v>
      </c>
      <c r="C56" s="3"/>
      <c r="D56" s="4"/>
      <c r="E56" s="4"/>
    </row>
    <row r="57" spans="1:5" x14ac:dyDescent="0.25">
      <c r="A57" s="3" t="s">
        <v>178</v>
      </c>
      <c r="B57" s="6" t="s">
        <v>179</v>
      </c>
      <c r="C57" s="3" t="s">
        <v>179</v>
      </c>
      <c r="D57" s="4">
        <v>0.82454194820106996</v>
      </c>
      <c r="E57" s="4">
        <v>9.7127345021350649E-5</v>
      </c>
    </row>
    <row r="58" spans="1:5" x14ac:dyDescent="0.25">
      <c r="A58" s="3" t="s">
        <v>206</v>
      </c>
      <c r="B58" s="6" t="s">
        <v>179</v>
      </c>
      <c r="C58" s="3"/>
      <c r="D58" s="4"/>
      <c r="E58" s="4"/>
    </row>
    <row r="59" spans="1:5" x14ac:dyDescent="0.25">
      <c r="A59" s="3" t="s">
        <v>146</v>
      </c>
      <c r="B59" s="6" t="s">
        <v>147</v>
      </c>
      <c r="C59" s="3" t="s">
        <v>147</v>
      </c>
      <c r="D59" s="4">
        <v>0.97728325147010442</v>
      </c>
      <c r="E59" s="4">
        <v>4.5035069487800011E-11</v>
      </c>
    </row>
    <row r="60" spans="1:5" x14ac:dyDescent="0.25">
      <c r="A60" s="3" t="s">
        <v>207</v>
      </c>
      <c r="B60" s="6" t="s">
        <v>147</v>
      </c>
      <c r="C60" s="3"/>
      <c r="D60" s="4"/>
      <c r="E60" s="4"/>
    </row>
    <row r="61" spans="1:5" x14ac:dyDescent="0.25">
      <c r="A61" s="3" t="s">
        <v>128</v>
      </c>
      <c r="B61" s="6" t="s">
        <v>129</v>
      </c>
      <c r="C61" s="3" t="s">
        <v>129</v>
      </c>
      <c r="D61" s="4">
        <v>0.99787803740392422</v>
      </c>
      <c r="E61" s="4">
        <v>9.4707861602407156E-19</v>
      </c>
    </row>
    <row r="62" spans="1:5" x14ac:dyDescent="0.25">
      <c r="A62" s="3" t="s">
        <v>208</v>
      </c>
      <c r="B62" s="6" t="s">
        <v>129</v>
      </c>
      <c r="C62" s="3"/>
      <c r="D62" s="4"/>
      <c r="E62" s="4"/>
    </row>
    <row r="63" spans="1:5" x14ac:dyDescent="0.25">
      <c r="A63" s="3" t="s">
        <v>168</v>
      </c>
      <c r="B63" s="6" t="s">
        <v>169</v>
      </c>
      <c r="C63" s="3" t="s">
        <v>169</v>
      </c>
      <c r="D63" s="4">
        <v>0.89034889765845238</v>
      </c>
      <c r="E63" s="4">
        <v>3.9311000010731149E-6</v>
      </c>
    </row>
    <row r="64" spans="1:5" x14ac:dyDescent="0.25">
      <c r="A64" s="3" t="s">
        <v>209</v>
      </c>
      <c r="B64" s="6" t="s">
        <v>169</v>
      </c>
      <c r="C64" s="3"/>
      <c r="D64" s="4"/>
      <c r="E64" s="4"/>
    </row>
    <row r="65" spans="1:5" x14ac:dyDescent="0.25">
      <c r="A65" s="3" t="s">
        <v>162</v>
      </c>
      <c r="B65" s="6" t="s">
        <v>163</v>
      </c>
      <c r="C65" s="3" t="s">
        <v>163</v>
      </c>
      <c r="D65" s="4">
        <v>0.92138344431848629</v>
      </c>
      <c r="E65" s="4">
        <v>3.7743231948124898E-7</v>
      </c>
    </row>
    <row r="66" spans="1:5" x14ac:dyDescent="0.25">
      <c r="A66" s="3" t="s">
        <v>210</v>
      </c>
      <c r="B66" s="6" t="s">
        <v>163</v>
      </c>
      <c r="C66" s="3"/>
      <c r="D66" s="4"/>
      <c r="E66" s="4"/>
    </row>
    <row r="67" spans="1:5" x14ac:dyDescent="0.25">
      <c r="A67" s="3" t="s">
        <v>160</v>
      </c>
      <c r="B67" s="6" t="s">
        <v>161</v>
      </c>
      <c r="C67" s="3" t="s">
        <v>161</v>
      </c>
      <c r="D67" s="4">
        <v>0.93525475086428389</v>
      </c>
      <c r="E67" s="4">
        <v>9.4244393707737098E-8</v>
      </c>
    </row>
    <row r="68" spans="1:5" x14ac:dyDescent="0.25">
      <c r="A68" s="3" t="s">
        <v>211</v>
      </c>
      <c r="B68" s="6" t="s">
        <v>161</v>
      </c>
      <c r="C68" s="3"/>
      <c r="D68" s="4"/>
      <c r="E68" s="4"/>
    </row>
    <row r="69" spans="1:5" x14ac:dyDescent="0.25">
      <c r="A69" s="3" t="s">
        <v>144</v>
      </c>
      <c r="B69" s="6" t="s">
        <v>145</v>
      </c>
      <c r="C69" s="3" t="s">
        <v>145</v>
      </c>
      <c r="D69" s="4">
        <v>0.97736140891310286</v>
      </c>
      <c r="E69" s="4">
        <v>4.3903067701459497E-11</v>
      </c>
    </row>
    <row r="70" spans="1:5" x14ac:dyDescent="0.25">
      <c r="A70" s="3" t="s">
        <v>212</v>
      </c>
      <c r="B70" s="6" t="s">
        <v>145</v>
      </c>
      <c r="C70" s="3"/>
      <c r="D70" s="4"/>
      <c r="E70" s="4"/>
    </row>
    <row r="71" spans="1:5" x14ac:dyDescent="0.25">
      <c r="A71" s="3" t="s">
        <v>130</v>
      </c>
      <c r="B71" s="6" t="s">
        <v>131</v>
      </c>
      <c r="C71" s="3" t="s">
        <v>131</v>
      </c>
      <c r="D71" s="4">
        <v>0.99277518781447294</v>
      </c>
      <c r="E71" s="4">
        <v>9.0344248238833419E-15</v>
      </c>
    </row>
    <row r="72" spans="1:5" x14ac:dyDescent="0.25">
      <c r="A72" s="3" t="s">
        <v>213</v>
      </c>
      <c r="B72" s="6" t="s">
        <v>131</v>
      </c>
      <c r="C72" s="3"/>
      <c r="D72" s="4"/>
      <c r="E72" s="4"/>
    </row>
    <row r="73" spans="1:5" x14ac:dyDescent="0.25">
      <c r="A73" s="3" t="s">
        <v>176</v>
      </c>
      <c r="B73" s="6" t="s">
        <v>177</v>
      </c>
      <c r="C73" s="3" t="s">
        <v>177</v>
      </c>
      <c r="D73" s="4">
        <v>0.84600097310266098</v>
      </c>
      <c r="E73" s="4">
        <v>4.0486271257704041E-5</v>
      </c>
    </row>
    <row r="74" spans="1:5" x14ac:dyDescent="0.25">
      <c r="A74" s="3" t="s">
        <v>214</v>
      </c>
      <c r="B74" s="6" t="s">
        <v>177</v>
      </c>
      <c r="C74" s="3"/>
      <c r="D74" s="4"/>
      <c r="E74" s="4"/>
    </row>
    <row r="75" spans="1:5" x14ac:dyDescent="0.25">
      <c r="A75" s="3" t="s">
        <v>184</v>
      </c>
      <c r="B75" s="6" t="s">
        <v>185</v>
      </c>
      <c r="C75" s="3" t="s">
        <v>255</v>
      </c>
      <c r="D75" s="4">
        <v>0.65385530471110709</v>
      </c>
      <c r="E75" s="4">
        <v>7.0841553780108084E-3</v>
      </c>
    </row>
    <row r="76" spans="1:5" x14ac:dyDescent="0.25">
      <c r="A76" s="3" t="s">
        <v>215</v>
      </c>
      <c r="B76" s="6" t="s">
        <v>185</v>
      </c>
      <c r="C76" s="3"/>
      <c r="D76" s="4"/>
      <c r="E76" s="4"/>
    </row>
    <row r="77" spans="1:5" x14ac:dyDescent="0.25">
      <c r="A77" s="3" t="s">
        <v>122</v>
      </c>
      <c r="B77" s="6" t="s">
        <v>123</v>
      </c>
      <c r="C77" s="3" t="s">
        <v>123</v>
      </c>
      <c r="D77" s="4">
        <v>0.9999995923541829</v>
      </c>
      <c r="E77" s="4">
        <v>1.2812011723198704E-46</v>
      </c>
    </row>
    <row r="78" spans="1:5" x14ac:dyDescent="0.25">
      <c r="A78" s="3" t="s">
        <v>216</v>
      </c>
      <c r="B78" s="6" t="s">
        <v>123</v>
      </c>
      <c r="C78" s="3"/>
      <c r="D78" s="4"/>
      <c r="E78" s="4"/>
    </row>
    <row r="79" spans="1:5" x14ac:dyDescent="0.25">
      <c r="A79" s="3" t="s">
        <v>166</v>
      </c>
      <c r="B79" s="6" t="s">
        <v>167</v>
      </c>
      <c r="C79" s="3" t="s">
        <v>167</v>
      </c>
      <c r="D79" s="4">
        <v>0.90733457393921013</v>
      </c>
      <c r="E79" s="4">
        <v>1.2089010260813379E-6</v>
      </c>
    </row>
    <row r="80" spans="1:5" x14ac:dyDescent="0.25">
      <c r="A80" s="3" t="s">
        <v>217</v>
      </c>
      <c r="B80" s="6" t="s">
        <v>167</v>
      </c>
      <c r="C80" s="3"/>
      <c r="D80" s="4"/>
      <c r="E80" s="4"/>
    </row>
    <row r="81" spans="1:5" x14ac:dyDescent="0.25">
      <c r="A81" s="3" t="s">
        <v>154</v>
      </c>
      <c r="B81" s="6" t="s">
        <v>155</v>
      </c>
      <c r="C81" s="3" t="s">
        <v>256</v>
      </c>
      <c r="D81" s="4">
        <v>0.94181466417439019</v>
      </c>
      <c r="E81" s="4">
        <v>4.3690788889054129E-8</v>
      </c>
    </row>
    <row r="82" spans="1:5" x14ac:dyDescent="0.25">
      <c r="A82" s="3" t="s">
        <v>218</v>
      </c>
      <c r="B82" s="6" t="s">
        <v>155</v>
      </c>
      <c r="C82" s="3"/>
      <c r="D82" s="4"/>
      <c r="E82" s="4"/>
    </row>
    <row r="83" spans="1:5" x14ac:dyDescent="0.25">
      <c r="A83" s="3" t="s">
        <v>180</v>
      </c>
      <c r="B83" s="6" t="s">
        <v>181</v>
      </c>
      <c r="C83" s="3" t="s">
        <v>257</v>
      </c>
      <c r="D83" s="4">
        <v>0.76752340921392759</v>
      </c>
      <c r="E83" s="4">
        <v>6.1046086530371253E-4</v>
      </c>
    </row>
    <row r="84" spans="1:5" x14ac:dyDescent="0.25">
      <c r="A84" s="3" t="s">
        <v>219</v>
      </c>
      <c r="B84" s="6" t="s">
        <v>181</v>
      </c>
      <c r="C84" s="3"/>
      <c r="D84" s="4"/>
      <c r="E84" s="4"/>
    </row>
    <row r="85" spans="1:5" x14ac:dyDescent="0.25">
      <c r="A85" s="3" t="s">
        <v>182</v>
      </c>
      <c r="B85" s="6" t="s">
        <v>183</v>
      </c>
      <c r="C85" s="3" t="s">
        <v>183</v>
      </c>
      <c r="D85" s="4">
        <v>0.70587567762319026</v>
      </c>
      <c r="E85" s="4">
        <v>2.6634661123209114E-3</v>
      </c>
    </row>
    <row r="86" spans="1:5" x14ac:dyDescent="0.25">
      <c r="A86" s="3" t="s">
        <v>220</v>
      </c>
      <c r="B86" s="6" t="s">
        <v>183</v>
      </c>
      <c r="C86" s="3"/>
      <c r="D86" s="4"/>
      <c r="E86" s="4"/>
    </row>
    <row r="87" spans="1:5" x14ac:dyDescent="0.25">
      <c r="A87" s="3" t="s">
        <v>126</v>
      </c>
      <c r="B87" s="6" t="s">
        <v>127</v>
      </c>
      <c r="C87" s="3" t="s">
        <v>127</v>
      </c>
      <c r="D87" s="4">
        <v>0.9994288670083693</v>
      </c>
      <c r="E87" s="4">
        <v>5.0672840125924023E-23</v>
      </c>
    </row>
    <row r="88" spans="1:5" x14ac:dyDescent="0.25">
      <c r="A88" s="3" t="s">
        <v>221</v>
      </c>
      <c r="B88" s="6" t="s">
        <v>127</v>
      </c>
      <c r="C88" s="3"/>
      <c r="D88" s="4"/>
      <c r="E88" s="4"/>
    </row>
    <row r="89" spans="1:5" x14ac:dyDescent="0.25">
      <c r="A89" s="3" t="s">
        <v>124</v>
      </c>
      <c r="B89" s="6" t="s">
        <v>125</v>
      </c>
      <c r="C89" s="3" t="s">
        <v>125</v>
      </c>
      <c r="D89" s="4">
        <v>0.99998980667383974</v>
      </c>
      <c r="E89" s="4">
        <v>3.916001846705659E-36</v>
      </c>
    </row>
    <row r="90" spans="1:5" x14ac:dyDescent="0.25">
      <c r="A90" s="3" t="s">
        <v>222</v>
      </c>
      <c r="B90" s="6" t="s">
        <v>125</v>
      </c>
      <c r="C90" s="3"/>
      <c r="D90" s="4"/>
      <c r="E90" s="4"/>
    </row>
    <row r="91" spans="1:5" x14ac:dyDescent="0.25">
      <c r="A91" s="3" t="s">
        <v>148</v>
      </c>
      <c r="B91" s="6" t="s">
        <v>149</v>
      </c>
      <c r="C91" s="3" t="s">
        <v>149</v>
      </c>
      <c r="D91" s="4">
        <v>0.9772672934757427</v>
      </c>
      <c r="E91" s="4">
        <v>4.5269267774990853E-11</v>
      </c>
    </row>
    <row r="92" spans="1:5" x14ac:dyDescent="0.25">
      <c r="A92" s="3" t="s">
        <v>223</v>
      </c>
      <c r="B92" s="6" t="s">
        <v>149</v>
      </c>
      <c r="C92" s="3"/>
      <c r="D92" s="4"/>
      <c r="E92" s="4"/>
    </row>
    <row r="93" spans="1:5" x14ac:dyDescent="0.25">
      <c r="A93" s="3" t="s">
        <v>158</v>
      </c>
      <c r="B93" s="6" t="s">
        <v>159</v>
      </c>
      <c r="C93" s="3" t="s">
        <v>258</v>
      </c>
      <c r="D93" s="4">
        <v>0.93612702062510156</v>
      </c>
      <c r="E93" s="4">
        <v>8.5496301528058769E-8</v>
      </c>
    </row>
    <row r="94" spans="1:5" x14ac:dyDescent="0.25">
      <c r="A94" s="3" t="s">
        <v>224</v>
      </c>
      <c r="B94" s="6" t="s">
        <v>159</v>
      </c>
      <c r="C94" s="3"/>
      <c r="D94" s="4"/>
      <c r="E94" s="4"/>
    </row>
    <row r="95" spans="1:5" x14ac:dyDescent="0.25">
      <c r="A95" s="3" t="s">
        <v>172</v>
      </c>
      <c r="B95" s="6" t="s">
        <v>173</v>
      </c>
      <c r="C95" s="3" t="s">
        <v>259</v>
      </c>
      <c r="D95" s="4">
        <v>0.87534964923679082</v>
      </c>
      <c r="E95" s="4">
        <v>9.5582933806722076E-6</v>
      </c>
    </row>
    <row r="96" spans="1:5" x14ac:dyDescent="0.25">
      <c r="A96" s="3" t="s">
        <v>225</v>
      </c>
      <c r="B96" s="6" t="s">
        <v>173</v>
      </c>
      <c r="C96" s="3"/>
      <c r="D96" s="4"/>
      <c r="E96" s="4"/>
    </row>
    <row r="97" spans="1:31" x14ac:dyDescent="0.25">
      <c r="A97" s="3" t="s">
        <v>186</v>
      </c>
      <c r="B97" s="6" t="s">
        <v>187</v>
      </c>
      <c r="C97" s="3" t="s">
        <v>260</v>
      </c>
      <c r="D97" s="4">
        <v>0.55657757268634733</v>
      </c>
      <c r="E97" s="4">
        <v>2.8935446364007369E-2</v>
      </c>
    </row>
    <row r="98" spans="1:31" x14ac:dyDescent="0.25">
      <c r="A98" s="3" t="s">
        <v>226</v>
      </c>
      <c r="B98" s="3"/>
      <c r="C98" s="3"/>
      <c r="D98" s="4"/>
      <c r="E98" s="4"/>
    </row>
    <row r="101" spans="1:31" x14ac:dyDescent="0.25">
      <c r="A101" s="5" t="s">
        <v>265</v>
      </c>
    </row>
    <row r="102" spans="1:31" x14ac:dyDescent="0.25">
      <c r="A102" s="3" t="s">
        <v>262</v>
      </c>
      <c r="B102" s="3" t="s">
        <v>0</v>
      </c>
      <c r="C102" s="3" t="s">
        <v>1</v>
      </c>
      <c r="D102" s="3" t="s">
        <v>2</v>
      </c>
      <c r="E102" s="3" t="s">
        <v>3</v>
      </c>
      <c r="F102" s="3" t="s">
        <v>4</v>
      </c>
      <c r="G102" s="3" t="s">
        <v>5</v>
      </c>
      <c r="H102" s="3" t="s">
        <v>6</v>
      </c>
      <c r="I102" s="3" t="s">
        <v>7</v>
      </c>
      <c r="J102" s="3" t="s">
        <v>8</v>
      </c>
      <c r="K102" s="3" t="s">
        <v>9</v>
      </c>
      <c r="L102" s="3" t="s">
        <v>10</v>
      </c>
      <c r="M102" s="3" t="s">
        <v>11</v>
      </c>
      <c r="N102" s="3" t="s">
        <v>12</v>
      </c>
      <c r="O102" s="3" t="s">
        <v>13</v>
      </c>
      <c r="P102" s="3" t="s">
        <v>14</v>
      </c>
      <c r="Q102" s="3" t="s">
        <v>15</v>
      </c>
      <c r="R102" s="3" t="s">
        <v>16</v>
      </c>
      <c r="S102" s="3" t="s">
        <v>17</v>
      </c>
      <c r="T102" s="3" t="s">
        <v>18</v>
      </c>
      <c r="U102" s="3" t="s">
        <v>19</v>
      </c>
      <c r="V102" s="3" t="s">
        <v>20</v>
      </c>
      <c r="W102" s="3" t="s">
        <v>21</v>
      </c>
      <c r="X102" s="3" t="s">
        <v>22</v>
      </c>
      <c r="Y102" s="3" t="s">
        <v>23</v>
      </c>
      <c r="Z102" s="3"/>
      <c r="AA102" s="3"/>
      <c r="AB102" s="3"/>
      <c r="AC102" s="3"/>
      <c r="AD102" s="3"/>
      <c r="AE102" s="3"/>
    </row>
    <row r="103" spans="1:31" x14ac:dyDescent="0.25">
      <c r="A103" s="3" t="s">
        <v>0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</row>
    <row r="104" spans="1:31" x14ac:dyDescent="0.25">
      <c r="A104" s="3" t="s">
        <v>1</v>
      </c>
      <c r="B104" s="3">
        <v>0.9877521318847492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</row>
    <row r="105" spans="1:31" x14ac:dyDescent="0.25">
      <c r="A105" s="3" t="s">
        <v>2</v>
      </c>
      <c r="B105" s="3">
        <v>0.9570466610383761</v>
      </c>
      <c r="C105" s="3">
        <v>0.9843051733394641</v>
      </c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</row>
    <row r="106" spans="1:31" x14ac:dyDescent="0.25">
      <c r="A106" s="3" t="s">
        <v>3</v>
      </c>
      <c r="B106" s="3">
        <v>0.88204102204934265</v>
      </c>
      <c r="C106" s="3">
        <v>0.81703119217224851</v>
      </c>
      <c r="D106" s="3">
        <v>0.71579858076391512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</row>
    <row r="107" spans="1:31" x14ac:dyDescent="0.25">
      <c r="A107" s="3" t="s">
        <v>4</v>
      </c>
      <c r="B107" s="3">
        <v>0.94856771930589057</v>
      </c>
      <c r="C107" s="3">
        <v>0.97694486800609592</v>
      </c>
      <c r="D107" s="3">
        <v>0.99760265460241182</v>
      </c>
      <c r="E107" s="3">
        <v>0.69745539434775461</v>
      </c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</row>
    <row r="108" spans="1:31" x14ac:dyDescent="0.25">
      <c r="A108" s="3" t="s">
        <v>5</v>
      </c>
      <c r="B108" s="3">
        <v>0.98432556997145126</v>
      </c>
      <c r="C108" s="3">
        <v>0.96497754077440168</v>
      </c>
      <c r="D108" s="3">
        <v>0.92753705491596838</v>
      </c>
      <c r="E108" s="3">
        <v>0.91227511123878868</v>
      </c>
      <c r="F108" s="3">
        <v>0.92137385699205943</v>
      </c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</row>
    <row r="109" spans="1:31" x14ac:dyDescent="0.25">
      <c r="A109" s="3" t="s">
        <v>6</v>
      </c>
      <c r="B109" s="3">
        <v>0.41755457407928986</v>
      </c>
      <c r="C109" s="3">
        <v>0.34552383159920907</v>
      </c>
      <c r="D109" s="3">
        <v>0.1794505843389271</v>
      </c>
      <c r="E109" s="3">
        <v>0.73277522576330378</v>
      </c>
      <c r="F109" s="3">
        <v>0.1377486184737314</v>
      </c>
      <c r="G109" s="3">
        <v>0.43124279168527924</v>
      </c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</row>
    <row r="110" spans="1:31" x14ac:dyDescent="0.25">
      <c r="A110" s="3" t="s">
        <v>7</v>
      </c>
      <c r="B110" s="3">
        <v>0.94418160205945856</v>
      </c>
      <c r="C110" s="3">
        <v>0.96087219279299696</v>
      </c>
      <c r="D110" s="3">
        <v>0.98333914685017831</v>
      </c>
      <c r="E110" s="3">
        <v>0.72436544171350647</v>
      </c>
      <c r="F110" s="3">
        <v>0.98364041592851004</v>
      </c>
      <c r="G110" s="3">
        <v>0.93850329565305179</v>
      </c>
      <c r="H110" s="3">
        <v>0.12988460058340878</v>
      </c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</row>
    <row r="111" spans="1:31" x14ac:dyDescent="0.25">
      <c r="A111" s="3" t="s">
        <v>8</v>
      </c>
      <c r="B111" s="3">
        <v>0.99249465554633198</v>
      </c>
      <c r="C111" s="3">
        <v>0.9993176133718028</v>
      </c>
      <c r="D111" s="3">
        <v>0.97977701808116258</v>
      </c>
      <c r="E111" s="3">
        <v>0.83457106350542798</v>
      </c>
      <c r="F111" s="3">
        <v>0.97199188846206208</v>
      </c>
      <c r="G111" s="3">
        <v>0.97193182013007673</v>
      </c>
      <c r="H111" s="3">
        <v>0.36498554647947168</v>
      </c>
      <c r="I111" s="3">
        <v>0.95868913158349001</v>
      </c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</row>
    <row r="112" spans="1:31" x14ac:dyDescent="0.25">
      <c r="A112" s="3" t="s">
        <v>9</v>
      </c>
      <c r="B112" s="3">
        <v>0.32938301674827036</v>
      </c>
      <c r="C112" s="3">
        <v>0.246844388078449</v>
      </c>
      <c r="D112" s="3">
        <v>7.3111882060729702E-2</v>
      </c>
      <c r="E112" s="3">
        <v>0.69103658772514254</v>
      </c>
      <c r="F112" s="3">
        <v>4.2440121703782585E-2</v>
      </c>
      <c r="G112" s="3">
        <v>0.36249098307009242</v>
      </c>
      <c r="H112" s="3">
        <v>0.9703008300213225</v>
      </c>
      <c r="I112" s="3">
        <v>3.489905614737511E-2</v>
      </c>
      <c r="J112" s="3">
        <v>0.26811969428254245</v>
      </c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</row>
    <row r="113" spans="1:31" x14ac:dyDescent="0.25">
      <c r="A113" s="3" t="s">
        <v>10</v>
      </c>
      <c r="B113" s="3">
        <v>0.96478701574363779</v>
      </c>
      <c r="C113" s="3">
        <v>0.98681810945856563</v>
      </c>
      <c r="D113" s="3">
        <v>0.99751591283841756</v>
      </c>
      <c r="E113" s="3">
        <v>0.7461292697357389</v>
      </c>
      <c r="F113" s="3">
        <v>0.99436390243593531</v>
      </c>
      <c r="G113" s="3">
        <v>0.94635387205172827</v>
      </c>
      <c r="H113" s="3">
        <v>0.20437830897052717</v>
      </c>
      <c r="I113" s="3">
        <v>0.99060636070846009</v>
      </c>
      <c r="J113" s="3">
        <v>0.9836558257939767</v>
      </c>
      <c r="K113" s="3">
        <v>0.10213724658802392</v>
      </c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</row>
    <row r="114" spans="1:31" x14ac:dyDescent="0.25">
      <c r="A114" s="3" t="s">
        <v>11</v>
      </c>
      <c r="B114" s="3">
        <v>0.95936826347363025</v>
      </c>
      <c r="C114" s="3">
        <v>0.96273803624550736</v>
      </c>
      <c r="D114" s="3">
        <v>0.95811445006549878</v>
      </c>
      <c r="E114" s="3">
        <v>0.81406594396891541</v>
      </c>
      <c r="F114" s="3">
        <v>0.94685357392154901</v>
      </c>
      <c r="G114" s="3">
        <v>0.96680210524510557</v>
      </c>
      <c r="H114" s="3">
        <v>0.29569124277746051</v>
      </c>
      <c r="I114" s="3">
        <v>0.97683455094217742</v>
      </c>
      <c r="J114" s="3">
        <v>0.96452466177497365</v>
      </c>
      <c r="K114" s="3">
        <v>0.1847563962669963</v>
      </c>
      <c r="L114" s="3">
        <v>0.97409256807022504</v>
      </c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</row>
    <row r="115" spans="1:31" x14ac:dyDescent="0.25">
      <c r="A115" s="3" t="s">
        <v>12</v>
      </c>
      <c r="B115" s="3">
        <v>0.95549406943705517</v>
      </c>
      <c r="C115" s="3">
        <v>0.98194512110233323</v>
      </c>
      <c r="D115" s="3">
        <v>0.99891243247708772</v>
      </c>
      <c r="E115" s="3">
        <v>0.71850184014004437</v>
      </c>
      <c r="F115" s="3">
        <v>0.997917746117164</v>
      </c>
      <c r="G115" s="3">
        <v>0.93286879911705267</v>
      </c>
      <c r="H115" s="3">
        <v>0.16689676590225852</v>
      </c>
      <c r="I115" s="3">
        <v>0.98946880798671155</v>
      </c>
      <c r="J115" s="3">
        <v>0.97758114593315437</v>
      </c>
      <c r="K115" s="3">
        <v>6.6762421881648659E-2</v>
      </c>
      <c r="L115" s="3">
        <v>0.9988197650293964</v>
      </c>
      <c r="M115" s="3">
        <v>0.96308799090470798</v>
      </c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</row>
    <row r="116" spans="1:31" x14ac:dyDescent="0.25">
      <c r="A116" s="3" t="s">
        <v>13</v>
      </c>
      <c r="B116" s="3">
        <v>0.9674198551243216</v>
      </c>
      <c r="C116" s="3">
        <v>0.98986458398324306</v>
      </c>
      <c r="D116" s="3">
        <v>0.99790583078283546</v>
      </c>
      <c r="E116" s="3">
        <v>0.74297101485473804</v>
      </c>
      <c r="F116" s="3">
        <v>0.99479306142479107</v>
      </c>
      <c r="G116" s="3">
        <v>0.93981500553783959</v>
      </c>
      <c r="H116" s="3">
        <v>0.21921438031921739</v>
      </c>
      <c r="I116" s="3">
        <v>0.97957100346965442</v>
      </c>
      <c r="J116" s="3">
        <v>0.98669913493796735</v>
      </c>
      <c r="K116" s="3">
        <v>0.11128885235157925</v>
      </c>
      <c r="L116" s="3">
        <v>0.9963804321652272</v>
      </c>
      <c r="M116" s="3">
        <v>0.96226726648393568</v>
      </c>
      <c r="N116" s="3">
        <v>0.99593551015100434</v>
      </c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</row>
    <row r="117" spans="1:31" x14ac:dyDescent="0.25">
      <c r="A117" s="3" t="s">
        <v>14</v>
      </c>
      <c r="B117" s="3">
        <v>0.95503392228807948</v>
      </c>
      <c r="C117" s="3">
        <v>0.96984053018062966</v>
      </c>
      <c r="D117" s="3">
        <v>0.9822839872026361</v>
      </c>
      <c r="E117" s="3">
        <v>0.75769027885369655</v>
      </c>
      <c r="F117" s="3">
        <v>0.98021142713657583</v>
      </c>
      <c r="G117" s="3">
        <v>0.95559768021153912</v>
      </c>
      <c r="H117" s="3">
        <v>0.18665650766073022</v>
      </c>
      <c r="I117" s="3">
        <v>0.9966909465259004</v>
      </c>
      <c r="J117" s="3">
        <v>0.96861095978562028</v>
      </c>
      <c r="K117" s="3">
        <v>8.9442169565028803E-2</v>
      </c>
      <c r="L117" s="3">
        <v>0.99204494986703473</v>
      </c>
      <c r="M117" s="3">
        <v>0.98777238503726317</v>
      </c>
      <c r="N117" s="3">
        <v>0.988069506632406</v>
      </c>
      <c r="O117" s="3">
        <v>0.98213197546639364</v>
      </c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</row>
    <row r="118" spans="1:31" x14ac:dyDescent="0.25">
      <c r="A118" s="3" t="s">
        <v>15</v>
      </c>
      <c r="B118" s="3">
        <v>0.94943793730499815</v>
      </c>
      <c r="C118" s="3">
        <v>0.978063673556961</v>
      </c>
      <c r="D118" s="3">
        <v>0.99932866219194327</v>
      </c>
      <c r="E118" s="3">
        <v>0.69906521053747006</v>
      </c>
      <c r="F118" s="3">
        <v>0.99854865602174281</v>
      </c>
      <c r="G118" s="3">
        <v>0.92141936202530861</v>
      </c>
      <c r="H118" s="3">
        <v>0.14628556776622761</v>
      </c>
      <c r="I118" s="3">
        <v>0.98664957579567547</v>
      </c>
      <c r="J118" s="3">
        <v>0.97314562461140752</v>
      </c>
      <c r="K118" s="3">
        <v>4.1781466107255034E-2</v>
      </c>
      <c r="L118" s="3">
        <v>0.99684675578783222</v>
      </c>
      <c r="M118" s="3">
        <v>0.95620284153376389</v>
      </c>
      <c r="N118" s="3">
        <v>0.9992251440180373</v>
      </c>
      <c r="O118" s="3">
        <v>0.99588980332265653</v>
      </c>
      <c r="P118" s="3">
        <v>0.9837502784433042</v>
      </c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</row>
    <row r="119" spans="1:31" x14ac:dyDescent="0.25">
      <c r="A119" s="3" t="s">
        <v>16</v>
      </c>
      <c r="B119" s="3">
        <v>0.949701181391993</v>
      </c>
      <c r="C119" s="3">
        <v>0.92119525522624679</v>
      </c>
      <c r="D119" s="3">
        <v>0.83987903481265969</v>
      </c>
      <c r="E119" s="3">
        <v>0.96151230271824273</v>
      </c>
      <c r="F119" s="3">
        <v>0.82611935014557869</v>
      </c>
      <c r="G119" s="3">
        <v>0.95489364028280954</v>
      </c>
      <c r="H119" s="3">
        <v>0.65082973667244537</v>
      </c>
      <c r="I119" s="3">
        <v>0.81618263881962938</v>
      </c>
      <c r="J119" s="3">
        <v>0.93049199696897433</v>
      </c>
      <c r="K119" s="3">
        <v>0.59392197420375281</v>
      </c>
      <c r="L119" s="3">
        <v>0.85653011912821719</v>
      </c>
      <c r="M119" s="3">
        <v>0.8733607434911409</v>
      </c>
      <c r="N119" s="3">
        <v>0.83827555788870645</v>
      </c>
      <c r="O119" s="3">
        <v>0.86119432368567084</v>
      </c>
      <c r="P119" s="3">
        <v>0.84534352449828254</v>
      </c>
      <c r="Q119" s="3">
        <v>0.82392220002026462</v>
      </c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</row>
    <row r="120" spans="1:31" x14ac:dyDescent="0.25">
      <c r="A120" s="3" t="s">
        <v>17</v>
      </c>
      <c r="B120" s="3">
        <v>0.35152119987475827</v>
      </c>
      <c r="C120" s="3">
        <v>0.28392156110435773</v>
      </c>
      <c r="D120" s="3">
        <v>0.11491599566411609</v>
      </c>
      <c r="E120" s="3">
        <v>0.67860467252769252</v>
      </c>
      <c r="F120" s="3">
        <v>7.3930028427216729E-2</v>
      </c>
      <c r="G120" s="3">
        <v>0.36512238561190385</v>
      </c>
      <c r="H120" s="3">
        <v>0.99487169869248204</v>
      </c>
      <c r="I120" s="3">
        <v>5.9313418014292178E-2</v>
      </c>
      <c r="J120" s="3">
        <v>0.30215671457139359</v>
      </c>
      <c r="K120" s="3">
        <v>0.97893896514983081</v>
      </c>
      <c r="L120" s="3">
        <v>0.13862329231827802</v>
      </c>
      <c r="M120" s="3">
        <v>0.2227395688331012</v>
      </c>
      <c r="N120" s="3">
        <v>0.10238138903128199</v>
      </c>
      <c r="O120" s="3">
        <v>0.15282921343450426</v>
      </c>
      <c r="P120" s="3">
        <v>0.11615132281104786</v>
      </c>
      <c r="Q120" s="3">
        <v>8.1116713400967724E-2</v>
      </c>
      <c r="R120" s="3">
        <v>0.60091264641511566</v>
      </c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</row>
    <row r="121" spans="1:31" x14ac:dyDescent="0.25">
      <c r="A121" s="3" t="s">
        <v>18</v>
      </c>
      <c r="B121" s="3">
        <v>0.97080367802408585</v>
      </c>
      <c r="C121" s="3">
        <v>0.99199797366210873</v>
      </c>
      <c r="D121" s="3">
        <v>0.99432316004407217</v>
      </c>
      <c r="E121" s="3">
        <v>0.75595320408823996</v>
      </c>
      <c r="F121" s="3">
        <v>0.98582393637890864</v>
      </c>
      <c r="G121" s="3">
        <v>0.9376393109242539</v>
      </c>
      <c r="H121" s="3">
        <v>0.26591860088056279</v>
      </c>
      <c r="I121" s="3">
        <v>0.96982887040525201</v>
      </c>
      <c r="J121" s="3">
        <v>0.98916770835875045</v>
      </c>
      <c r="K121" s="3">
        <v>0.14760773537080538</v>
      </c>
      <c r="L121" s="3">
        <v>0.99246370122567606</v>
      </c>
      <c r="M121" s="3">
        <v>0.96370144922828793</v>
      </c>
      <c r="N121" s="3">
        <v>0.99020531679873491</v>
      </c>
      <c r="O121" s="3">
        <v>0.99642306301432115</v>
      </c>
      <c r="P121" s="3">
        <v>0.97439488760342108</v>
      </c>
      <c r="Q121" s="3">
        <v>0.99024996669740517</v>
      </c>
      <c r="R121" s="3">
        <v>0.87108400131742103</v>
      </c>
      <c r="S121" s="3">
        <v>0.20040390724488191</v>
      </c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</row>
    <row r="122" spans="1:31" x14ac:dyDescent="0.25">
      <c r="A122" s="3" t="s">
        <v>19</v>
      </c>
      <c r="B122" s="3">
        <v>0.93454829119776761</v>
      </c>
      <c r="C122" s="3">
        <v>0.9345117159901285</v>
      </c>
      <c r="D122" s="3">
        <v>0.93640324326813307</v>
      </c>
      <c r="E122" s="3">
        <v>0.79797602031448533</v>
      </c>
      <c r="F122" s="3">
        <v>0.93042307582428907</v>
      </c>
      <c r="G122" s="3">
        <v>0.9592295032731204</v>
      </c>
      <c r="H122" s="3">
        <v>0.23739265107038993</v>
      </c>
      <c r="I122" s="3">
        <v>0.97590731769808559</v>
      </c>
      <c r="J122" s="3">
        <v>0.93690864867624146</v>
      </c>
      <c r="K122" s="3">
        <v>0.14525025252528717</v>
      </c>
      <c r="L122" s="3">
        <v>0.95783755028431417</v>
      </c>
      <c r="M122" s="3">
        <v>0.99158599823895599</v>
      </c>
      <c r="N122" s="3">
        <v>0.94710656171637653</v>
      </c>
      <c r="O122" s="3">
        <v>0.93836337064743847</v>
      </c>
      <c r="P122" s="3">
        <v>0.98414806576170832</v>
      </c>
      <c r="Q122" s="3">
        <v>0.93788575884434999</v>
      </c>
      <c r="R122" s="3">
        <v>0.84354129673676703</v>
      </c>
      <c r="S122" s="3">
        <v>0.16414070459329111</v>
      </c>
      <c r="T122" s="3">
        <v>0.93224027670355558</v>
      </c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</row>
    <row r="123" spans="1:31" x14ac:dyDescent="0.25">
      <c r="A123" s="3" t="s">
        <v>20</v>
      </c>
      <c r="B123" s="3">
        <v>0.93889588266511315</v>
      </c>
      <c r="C123" s="3">
        <v>0.91100336244764524</v>
      </c>
      <c r="D123" s="3">
        <v>0.82887865316497433</v>
      </c>
      <c r="E123" s="3">
        <v>0.95177479280575372</v>
      </c>
      <c r="F123" s="3">
        <v>0.81837741803014563</v>
      </c>
      <c r="G123" s="3">
        <v>0.94440094541589548</v>
      </c>
      <c r="H123" s="3">
        <v>0.64009458190203883</v>
      </c>
      <c r="I123" s="3">
        <v>0.8035796445570953</v>
      </c>
      <c r="J123" s="3">
        <v>0.91974499867809278</v>
      </c>
      <c r="K123" s="3">
        <v>0.60136837374409535</v>
      </c>
      <c r="L123" s="3">
        <v>0.84487939527918232</v>
      </c>
      <c r="M123" s="3">
        <v>0.85055174720978688</v>
      </c>
      <c r="N123" s="3">
        <v>0.8286421611255963</v>
      </c>
      <c r="O123" s="3">
        <v>0.84721649026549772</v>
      </c>
      <c r="P123" s="3">
        <v>0.83004324713347488</v>
      </c>
      <c r="Q123" s="3">
        <v>0.8132678644650404</v>
      </c>
      <c r="R123" s="3">
        <v>0.99544579445585113</v>
      </c>
      <c r="S123" s="3">
        <v>0.59634709201218239</v>
      </c>
      <c r="T123" s="3">
        <v>0.85530403636845698</v>
      </c>
      <c r="U123" s="3">
        <v>0.82403695746968253</v>
      </c>
      <c r="V123" s="3"/>
      <c r="W123" s="3"/>
      <c r="X123" s="3"/>
      <c r="Y123" s="3"/>
      <c r="Z123" s="3"/>
      <c r="AA123" s="3"/>
      <c r="AB123" s="3"/>
      <c r="AC123" s="3"/>
      <c r="AD123" s="3"/>
      <c r="AE123" s="3"/>
    </row>
    <row r="124" spans="1:31" x14ac:dyDescent="0.25">
      <c r="A124" s="3" t="s">
        <v>21</v>
      </c>
      <c r="B124" s="3">
        <v>0.76841425143667341</v>
      </c>
      <c r="C124" s="3">
        <v>0.7132821793279851</v>
      </c>
      <c r="D124" s="3">
        <v>0.66185489581407353</v>
      </c>
      <c r="E124" s="3">
        <v>0.86176188403072973</v>
      </c>
      <c r="F124" s="3">
        <v>0.65053620733372208</v>
      </c>
      <c r="G124" s="3">
        <v>0.85863763399150184</v>
      </c>
      <c r="H124" s="3">
        <v>0.44445109281744555</v>
      </c>
      <c r="I124" s="3">
        <v>0.74920744447586729</v>
      </c>
      <c r="J124" s="3">
        <v>0.72947149705447312</v>
      </c>
      <c r="K124" s="3">
        <v>0.40336850589555112</v>
      </c>
      <c r="L124" s="3">
        <v>0.71120560642394259</v>
      </c>
      <c r="M124" s="3">
        <v>0.83571812051165317</v>
      </c>
      <c r="N124" s="3">
        <v>0.68202607608414312</v>
      </c>
      <c r="O124" s="3">
        <v>0.6793135891367309</v>
      </c>
      <c r="P124" s="3">
        <v>0.77864739396535942</v>
      </c>
      <c r="Q124" s="3">
        <v>0.6594836193873963</v>
      </c>
      <c r="R124" s="3">
        <v>0.78344273743481196</v>
      </c>
      <c r="S124" s="3">
        <v>0.37681433019437566</v>
      </c>
      <c r="T124" s="3">
        <v>0.67485153610098392</v>
      </c>
      <c r="U124" s="3">
        <v>0.86979535721869317</v>
      </c>
      <c r="V124" s="3">
        <v>0.75980465325193902</v>
      </c>
      <c r="W124" s="3"/>
      <c r="X124" s="3"/>
      <c r="Y124" s="3"/>
      <c r="Z124" s="3"/>
      <c r="AA124" s="3"/>
      <c r="AB124" s="3"/>
      <c r="AC124" s="3"/>
      <c r="AD124" s="3"/>
      <c r="AE124" s="3"/>
    </row>
    <row r="125" spans="1:31" x14ac:dyDescent="0.25">
      <c r="A125" s="3" t="s">
        <v>22</v>
      </c>
      <c r="B125" s="3">
        <v>0.95517140994410821</v>
      </c>
      <c r="C125" s="3">
        <v>0.98243820564286755</v>
      </c>
      <c r="D125" s="3">
        <v>0.99896731438870989</v>
      </c>
      <c r="E125" s="3">
        <v>0.71178874440027518</v>
      </c>
      <c r="F125" s="3">
        <v>0.9988974079073043</v>
      </c>
      <c r="G125" s="3">
        <v>0.92625239198093401</v>
      </c>
      <c r="H125" s="3">
        <v>0.16663114007640975</v>
      </c>
      <c r="I125" s="3">
        <v>0.98281594874271194</v>
      </c>
      <c r="J125" s="3">
        <v>0.97768617769129762</v>
      </c>
      <c r="K125" s="3">
        <v>6.924030537608461E-2</v>
      </c>
      <c r="L125" s="3">
        <v>0.99617889377016411</v>
      </c>
      <c r="M125" s="3">
        <v>0.95101068424014235</v>
      </c>
      <c r="N125" s="3">
        <v>0.99877172264842473</v>
      </c>
      <c r="O125" s="3">
        <v>0.99573210692179071</v>
      </c>
      <c r="P125" s="3">
        <v>0.98005298821675635</v>
      </c>
      <c r="Q125" s="3">
        <v>0.99882248627518799</v>
      </c>
      <c r="R125" s="3">
        <v>0.83841446536837505</v>
      </c>
      <c r="S125" s="3">
        <v>0.10408479850812569</v>
      </c>
      <c r="T125" s="3">
        <v>0.99007020775255528</v>
      </c>
      <c r="U125" s="3">
        <v>0.93192604636986154</v>
      </c>
      <c r="V125" s="3">
        <v>0.83130064102017864</v>
      </c>
      <c r="W125" s="3">
        <v>0.65438146240475326</v>
      </c>
      <c r="X125" s="3"/>
      <c r="Y125" s="3"/>
      <c r="Z125" s="3"/>
      <c r="AA125" s="3"/>
      <c r="AB125" s="3"/>
      <c r="AC125" s="3"/>
      <c r="AD125" s="3"/>
      <c r="AE125" s="3"/>
    </row>
    <row r="126" spans="1:31" x14ac:dyDescent="0.25">
      <c r="A126" s="3" t="s">
        <v>23</v>
      </c>
      <c r="B126" s="3">
        <v>0.34332027613382871</v>
      </c>
      <c r="C126" s="3">
        <v>0.25805113366130228</v>
      </c>
      <c r="D126" s="3">
        <v>0.17461059053287875</v>
      </c>
      <c r="E126" s="3">
        <v>0.62997791940474146</v>
      </c>
      <c r="F126" s="3">
        <v>0.14196434719377668</v>
      </c>
      <c r="G126" s="3">
        <v>0.45836275236692514</v>
      </c>
      <c r="H126" s="3">
        <v>0.55474116053225686</v>
      </c>
      <c r="I126" s="3">
        <v>0.27916538531925672</v>
      </c>
      <c r="J126" s="3">
        <v>0.28105059070915678</v>
      </c>
      <c r="K126" s="3">
        <v>0.52277534558778804</v>
      </c>
      <c r="L126" s="3">
        <v>0.23731859596684382</v>
      </c>
      <c r="M126" s="3">
        <v>0.44436701795634498</v>
      </c>
      <c r="N126" s="3">
        <v>0.1937209188512658</v>
      </c>
      <c r="O126" s="3">
        <v>0.19655834073623379</v>
      </c>
      <c r="P126" s="3">
        <v>0.32391702567403086</v>
      </c>
      <c r="Q126" s="3">
        <v>0.16678680283596906</v>
      </c>
      <c r="R126" s="3">
        <v>0.44248375251264965</v>
      </c>
      <c r="S126" s="3">
        <v>0.51125799391529148</v>
      </c>
      <c r="T126" s="3">
        <v>0.21826076689450913</v>
      </c>
      <c r="U126" s="3">
        <v>0.47672157183402963</v>
      </c>
      <c r="V126" s="3">
        <v>0.40751149267910391</v>
      </c>
      <c r="W126" s="3">
        <v>0.81431886270968579</v>
      </c>
      <c r="X126" s="3">
        <v>0.15633677889768405</v>
      </c>
      <c r="Y126" s="3"/>
      <c r="Z126" s="3"/>
      <c r="AA126" s="3"/>
      <c r="AB126" s="3"/>
      <c r="AC126" s="3"/>
      <c r="AD126" s="3"/>
      <c r="AE126" s="3"/>
    </row>
    <row r="127" spans="1:31" x14ac:dyDescent="0.25">
      <c r="A127" s="3" t="s">
        <v>24</v>
      </c>
      <c r="B127" s="3">
        <v>0.73190986255526369</v>
      </c>
      <c r="C127" s="3">
        <v>0.66929168522052163</v>
      </c>
      <c r="D127" s="3">
        <v>0.56231036888537078</v>
      </c>
      <c r="E127" s="3">
        <v>0.91450194123558393</v>
      </c>
      <c r="F127" s="3">
        <v>0.52200345855321129</v>
      </c>
      <c r="G127" s="3">
        <v>0.77576885853939059</v>
      </c>
      <c r="H127" s="3">
        <v>0.79669354653498159</v>
      </c>
      <c r="I127" s="3">
        <v>0.58515115825277342</v>
      </c>
      <c r="J127" s="3">
        <v>0.6872122217101706</v>
      </c>
      <c r="K127" s="3">
        <v>0.71511602890501347</v>
      </c>
      <c r="L127" s="3">
        <v>0.60290563849545831</v>
      </c>
      <c r="M127" s="3">
        <v>0.73330581913802473</v>
      </c>
      <c r="N127" s="3">
        <v>0.56478366202779162</v>
      </c>
      <c r="O127" s="3">
        <v>0.58645546737279974</v>
      </c>
      <c r="P127" s="3">
        <v>0.62875559063146946</v>
      </c>
      <c r="Q127" s="3">
        <v>0.54293737406796572</v>
      </c>
      <c r="R127" s="3">
        <v>0.83102171589070006</v>
      </c>
      <c r="S127" s="3">
        <v>0.7477537042449619</v>
      </c>
      <c r="T127" s="3">
        <v>0.62242810980641972</v>
      </c>
      <c r="U127" s="3">
        <v>0.7112162911594172</v>
      </c>
      <c r="V127" s="3">
        <v>0.80428416956972737</v>
      </c>
      <c r="W127" s="3">
        <v>0.85242365520012719</v>
      </c>
      <c r="X127" s="3">
        <v>0.5460072192096288</v>
      </c>
      <c r="Y127" s="3">
        <v>0.81769586720100618</v>
      </c>
      <c r="Z127" s="3"/>
      <c r="AA127" s="3"/>
      <c r="AB127" s="3"/>
      <c r="AC127" s="3"/>
      <c r="AD127" s="3"/>
      <c r="AE127" s="3"/>
    </row>
    <row r="128" spans="1:31" x14ac:dyDescent="0.25">
      <c r="A128" s="3" t="s">
        <v>25</v>
      </c>
      <c r="B128" s="3">
        <v>0.51448823666523746</v>
      </c>
      <c r="C128" s="3">
        <v>0.53047194598712233</v>
      </c>
      <c r="D128" s="3">
        <v>0.45870547609253814</v>
      </c>
      <c r="E128" s="3">
        <v>0.52706003988129957</v>
      </c>
      <c r="F128" s="3">
        <v>0.39932102318761281</v>
      </c>
      <c r="G128" s="3">
        <v>0.45576560252726916</v>
      </c>
      <c r="H128" s="3">
        <v>0.67327446947361824</v>
      </c>
      <c r="I128" s="3">
        <v>0.3771344319151328</v>
      </c>
      <c r="J128" s="3">
        <v>0.52971334007745885</v>
      </c>
      <c r="K128" s="3">
        <v>0.49106003438058249</v>
      </c>
      <c r="L128" s="3">
        <v>0.45741322347240893</v>
      </c>
      <c r="M128" s="3">
        <v>0.50783738828292779</v>
      </c>
      <c r="N128" s="3">
        <v>0.43394830706526827</v>
      </c>
      <c r="O128" s="3">
        <v>0.47290254086783146</v>
      </c>
      <c r="P128" s="3">
        <v>0.41322616829268943</v>
      </c>
      <c r="Q128" s="3">
        <v>0.43270189080830357</v>
      </c>
      <c r="R128" s="3">
        <v>0.56833111392020219</v>
      </c>
      <c r="S128" s="3">
        <v>0.64875734537302454</v>
      </c>
      <c r="T128" s="3">
        <v>0.53863532566811678</v>
      </c>
      <c r="U128" s="3">
        <v>0.41277429774255087</v>
      </c>
      <c r="V128" s="3">
        <v>0.5272581929808845</v>
      </c>
      <c r="W128" s="3">
        <v>0.32004809465992079</v>
      </c>
      <c r="X128" s="3">
        <v>0.43025603554084524</v>
      </c>
      <c r="Y128" s="3">
        <v>0.33779204923162998</v>
      </c>
      <c r="Z128" s="3"/>
      <c r="AA128" s="3"/>
      <c r="AB128" s="3"/>
      <c r="AC128" s="3"/>
      <c r="AD128" s="3"/>
      <c r="AE128" s="3"/>
    </row>
    <row r="129" spans="1:32" x14ac:dyDescent="0.25">
      <c r="A129" s="3" t="s">
        <v>26</v>
      </c>
      <c r="B129" s="3">
        <v>0.97322304586236885</v>
      </c>
      <c r="C129" s="3">
        <v>0.9544484151923639</v>
      </c>
      <c r="D129" s="3">
        <v>0.90712669299329152</v>
      </c>
      <c r="E129" s="3">
        <v>0.92756377962027858</v>
      </c>
      <c r="F129" s="3">
        <v>0.8944056766516737</v>
      </c>
      <c r="G129" s="3">
        <v>0.9911076327215711</v>
      </c>
      <c r="H129" s="3">
        <v>0.49563875739023983</v>
      </c>
      <c r="I129" s="3">
        <v>0.91561652448763209</v>
      </c>
      <c r="J129" s="3">
        <v>0.9617545763612162</v>
      </c>
      <c r="K129" s="3">
        <v>0.42399942973752164</v>
      </c>
      <c r="L129" s="3">
        <v>0.9287635852876327</v>
      </c>
      <c r="M129" s="3">
        <v>0.95984562188899447</v>
      </c>
      <c r="N129" s="3">
        <v>0.91229755127348744</v>
      </c>
      <c r="O129" s="3">
        <v>0.91762802325964377</v>
      </c>
      <c r="P129" s="3">
        <v>0.93616998995326939</v>
      </c>
      <c r="Q129" s="3">
        <v>0.89868474965233169</v>
      </c>
      <c r="R129" s="3">
        <v>0.96354621053690359</v>
      </c>
      <c r="S129" s="3">
        <v>0.4349896941865517</v>
      </c>
      <c r="T129" s="3">
        <v>0.92360099661149497</v>
      </c>
      <c r="U129" s="3">
        <v>0.94826662666981987</v>
      </c>
      <c r="V129" s="3">
        <v>0.95445607913311692</v>
      </c>
      <c r="W129" s="3">
        <v>0.86547795983905706</v>
      </c>
      <c r="X129" s="3">
        <v>0.90444164052037512</v>
      </c>
      <c r="Y129" s="3">
        <v>0.50671304856349397</v>
      </c>
      <c r="Z129" s="3"/>
      <c r="AA129" s="3"/>
      <c r="AB129" s="3"/>
      <c r="AC129" s="3"/>
      <c r="AD129" s="3"/>
      <c r="AE129" s="3"/>
    </row>
    <row r="130" spans="1:32" x14ac:dyDescent="0.25">
      <c r="A130" s="3" t="s">
        <v>27</v>
      </c>
      <c r="B130" s="3">
        <v>0.96296595957192332</v>
      </c>
      <c r="C130" s="3">
        <v>0.99109871741351174</v>
      </c>
      <c r="D130" s="3">
        <v>0.99562208977433098</v>
      </c>
      <c r="E130" s="3">
        <v>0.73999613731211511</v>
      </c>
      <c r="F130" s="3">
        <v>0.98820003849233262</v>
      </c>
      <c r="G130" s="3">
        <v>0.93015620363410245</v>
      </c>
      <c r="H130" s="3">
        <v>0.24994941765268183</v>
      </c>
      <c r="I130" s="3">
        <v>0.96970119589467563</v>
      </c>
      <c r="J130" s="3">
        <v>0.98654220031265416</v>
      </c>
      <c r="K130" s="3">
        <v>0.13733710383334208</v>
      </c>
      <c r="L130" s="3">
        <v>0.99332390786723279</v>
      </c>
      <c r="M130" s="3">
        <v>0.95752152592748774</v>
      </c>
      <c r="N130" s="3">
        <v>0.99253531771818504</v>
      </c>
      <c r="O130" s="3">
        <v>0.99478314957265668</v>
      </c>
      <c r="P130" s="3">
        <v>0.97266810398316095</v>
      </c>
      <c r="Q130" s="3">
        <v>0.99193360724430601</v>
      </c>
      <c r="R130" s="3">
        <v>0.86475714160652017</v>
      </c>
      <c r="S130" s="3">
        <v>0.18890118100665804</v>
      </c>
      <c r="T130" s="3">
        <v>0.99749524378274046</v>
      </c>
      <c r="U130" s="3">
        <v>0.92785678410598649</v>
      </c>
      <c r="V130" s="3">
        <v>0.85341411139944345</v>
      </c>
      <c r="W130" s="3">
        <v>0.65863268905288164</v>
      </c>
      <c r="X130" s="3">
        <v>0.99309978526879594</v>
      </c>
      <c r="Y130" s="3">
        <v>0.19251326530516868</v>
      </c>
      <c r="Z130" s="3"/>
      <c r="AA130" s="3"/>
      <c r="AB130" s="3"/>
      <c r="AC130" s="3"/>
      <c r="AD130" s="3"/>
      <c r="AE130" s="3"/>
    </row>
    <row r="131" spans="1:32" x14ac:dyDescent="0.25">
      <c r="A131" s="3" t="s">
        <v>28</v>
      </c>
      <c r="B131" s="3">
        <v>0.74925332672785805</v>
      </c>
      <c r="C131" s="3">
        <v>0.75166607969002108</v>
      </c>
      <c r="D131" s="3">
        <v>0.66785987704864802</v>
      </c>
      <c r="E131" s="3">
        <v>0.7554812706491173</v>
      </c>
      <c r="F131" s="3">
        <v>0.62078004906691175</v>
      </c>
      <c r="G131" s="3">
        <v>0.7030194305587365</v>
      </c>
      <c r="H131" s="3">
        <v>0.73919460744119125</v>
      </c>
      <c r="I131" s="3">
        <v>0.59439566982076253</v>
      </c>
      <c r="J131" s="3">
        <v>0.75385347303922112</v>
      </c>
      <c r="K131" s="3">
        <v>0.59462472130438793</v>
      </c>
      <c r="L131" s="3">
        <v>0.67138702639294801</v>
      </c>
      <c r="M131" s="3">
        <v>0.70177241431145532</v>
      </c>
      <c r="N131" s="3">
        <v>0.64933958949911175</v>
      </c>
      <c r="O131" s="3">
        <v>0.68305206419704478</v>
      </c>
      <c r="P131" s="3">
        <v>0.62832890553893028</v>
      </c>
      <c r="Q131" s="3">
        <v>0.6426085806889551</v>
      </c>
      <c r="R131" s="3">
        <v>0.80902303598361125</v>
      </c>
      <c r="S131" s="3">
        <v>0.7067761247035792</v>
      </c>
      <c r="T131" s="3">
        <v>0.73508328222982333</v>
      </c>
      <c r="U131" s="3">
        <v>0.6206650037858612</v>
      </c>
      <c r="V131" s="3">
        <v>0.78513701765395028</v>
      </c>
      <c r="W131" s="3">
        <v>0.51280037681843982</v>
      </c>
      <c r="X131" s="3">
        <v>0.64967929206085739</v>
      </c>
      <c r="Y131" s="3">
        <v>0.37770563545122499</v>
      </c>
      <c r="Z131" s="3"/>
      <c r="AA131" s="3"/>
      <c r="AB131" s="3"/>
      <c r="AC131" s="3"/>
      <c r="AD131" s="3"/>
      <c r="AE131" s="3"/>
    </row>
    <row r="132" spans="1:32" x14ac:dyDescent="0.25">
      <c r="A132" s="3" t="s">
        <v>29</v>
      </c>
      <c r="B132" s="3">
        <v>0.45513418312072595</v>
      </c>
      <c r="C132" s="3">
        <v>0.37792125683062472</v>
      </c>
      <c r="D132" s="3">
        <v>0.21210704970645028</v>
      </c>
      <c r="E132" s="3">
        <v>0.7793025060970642</v>
      </c>
      <c r="F132" s="3">
        <v>0.17594098943325334</v>
      </c>
      <c r="G132" s="3">
        <v>0.4890466092190171</v>
      </c>
      <c r="H132" s="3">
        <v>0.9866839306782379</v>
      </c>
      <c r="I132" s="3">
        <v>0.1776005957419034</v>
      </c>
      <c r="J132" s="3">
        <v>0.39884242459568847</v>
      </c>
      <c r="K132" s="3">
        <v>0.97137177597718383</v>
      </c>
      <c r="L132" s="3">
        <v>0.24278444012573039</v>
      </c>
      <c r="M132" s="3">
        <v>0.34301719545400278</v>
      </c>
      <c r="N132" s="3">
        <v>0.20423843834018282</v>
      </c>
      <c r="O132" s="3">
        <v>0.25400594710867946</v>
      </c>
      <c r="P132" s="3">
        <v>0.23809438051077486</v>
      </c>
      <c r="Q132" s="3">
        <v>0.18125235913987509</v>
      </c>
      <c r="R132" s="3">
        <v>0.68980197897500894</v>
      </c>
      <c r="S132" s="3">
        <v>0.97633144652642334</v>
      </c>
      <c r="T132" s="3">
        <v>0.29254144304469115</v>
      </c>
      <c r="U132" s="3">
        <v>0.29755823319066443</v>
      </c>
      <c r="V132" s="3">
        <v>0.6793773407960636</v>
      </c>
      <c r="W132" s="3">
        <v>0.52970593320055726</v>
      </c>
      <c r="X132" s="3">
        <v>0.20058522247753333</v>
      </c>
      <c r="Y132" s="3">
        <v>0.6160689462387029</v>
      </c>
      <c r="Z132" s="3"/>
      <c r="AA132" s="3"/>
      <c r="AB132" s="3"/>
      <c r="AC132" s="3"/>
      <c r="AD132" s="3"/>
      <c r="AE132" s="3"/>
    </row>
    <row r="133" spans="1:32" x14ac:dyDescent="0.25">
      <c r="A133" s="3" t="s">
        <v>30</v>
      </c>
      <c r="B133" s="3">
        <v>0.90934812298643042</v>
      </c>
      <c r="C133" s="3">
        <v>0.92258000969428933</v>
      </c>
      <c r="D133" s="3">
        <v>0.95160591710368592</v>
      </c>
      <c r="E133" s="3">
        <v>0.70176686517252063</v>
      </c>
      <c r="F133" s="3">
        <v>0.95140652934718606</v>
      </c>
      <c r="G133" s="3">
        <v>0.92146550513365444</v>
      </c>
      <c r="H133" s="3">
        <v>9.1687314398128217E-2</v>
      </c>
      <c r="I133" s="3">
        <v>0.9871392695617256</v>
      </c>
      <c r="J133" s="3">
        <v>0.92177187224153367</v>
      </c>
      <c r="K133" s="3">
        <v>-8.8048362324614909E-3</v>
      </c>
      <c r="L133" s="3">
        <v>0.96481787677878994</v>
      </c>
      <c r="M133" s="3">
        <v>0.97599485178249668</v>
      </c>
      <c r="N133" s="3">
        <v>0.96082101850976254</v>
      </c>
      <c r="O133" s="3">
        <v>0.94951795889363344</v>
      </c>
      <c r="P133" s="3">
        <v>0.98796197172374589</v>
      </c>
      <c r="Q133" s="3">
        <v>0.95737453603198752</v>
      </c>
      <c r="R133" s="3">
        <v>0.77350843676867898</v>
      </c>
      <c r="S133" s="3">
        <v>1.5166798048523706E-2</v>
      </c>
      <c r="T133" s="3">
        <v>0.93758247928308258</v>
      </c>
      <c r="U133" s="3">
        <v>0.98429340298683277</v>
      </c>
      <c r="V133" s="3">
        <v>0.75207503580979196</v>
      </c>
      <c r="W133" s="3">
        <v>0.79628360896582118</v>
      </c>
      <c r="X133" s="3">
        <v>0.94764547813708944</v>
      </c>
      <c r="Y133" s="3">
        <v>0.36339728806909632</v>
      </c>
      <c r="Z133" s="3"/>
      <c r="AA133" s="3"/>
      <c r="AB133" s="3"/>
      <c r="AC133" s="3"/>
      <c r="AD133" s="3"/>
      <c r="AE133" s="3"/>
    </row>
    <row r="134" spans="1:32" x14ac:dyDescent="0.25">
      <c r="A134" s="3"/>
      <c r="B134" s="3"/>
      <c r="C134" s="3"/>
      <c r="D134" s="4"/>
      <c r="E134" s="4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</row>
    <row r="135" spans="1:32" x14ac:dyDescent="0.25">
      <c r="A135" s="3" t="s">
        <v>263</v>
      </c>
      <c r="B135" s="3" t="s">
        <v>0</v>
      </c>
      <c r="C135" s="3" t="s">
        <v>1</v>
      </c>
      <c r="D135" s="4" t="s">
        <v>2</v>
      </c>
      <c r="E135" s="4" t="s">
        <v>3</v>
      </c>
      <c r="F135" s="3" t="s">
        <v>4</v>
      </c>
      <c r="G135" s="3" t="s">
        <v>5</v>
      </c>
      <c r="H135" s="3" t="s">
        <v>6</v>
      </c>
      <c r="I135" s="3" t="s">
        <v>7</v>
      </c>
      <c r="J135" s="3" t="s">
        <v>8</v>
      </c>
      <c r="K135" s="3" t="s">
        <v>9</v>
      </c>
      <c r="L135" s="3" t="s">
        <v>10</v>
      </c>
      <c r="M135" s="3" t="s">
        <v>11</v>
      </c>
      <c r="N135" s="3" t="s">
        <v>12</v>
      </c>
      <c r="O135" s="3" t="s">
        <v>13</v>
      </c>
      <c r="P135" s="3" t="s">
        <v>14</v>
      </c>
      <c r="Q135" s="3" t="s">
        <v>15</v>
      </c>
      <c r="R135" s="3" t="s">
        <v>16</v>
      </c>
      <c r="S135" s="3" t="s">
        <v>17</v>
      </c>
      <c r="T135" s="3" t="s">
        <v>18</v>
      </c>
      <c r="U135" s="3" t="s">
        <v>19</v>
      </c>
      <c r="V135" s="3" t="s">
        <v>20</v>
      </c>
      <c r="W135" s="3" t="s">
        <v>21</v>
      </c>
      <c r="X135" s="3" t="s">
        <v>22</v>
      </c>
      <c r="Y135" s="3" t="s">
        <v>23</v>
      </c>
      <c r="Z135" s="3" t="s">
        <v>24</v>
      </c>
      <c r="AA135" s="3" t="s">
        <v>25</v>
      </c>
      <c r="AB135" s="3" t="s">
        <v>26</v>
      </c>
      <c r="AC135" s="3" t="s">
        <v>27</v>
      </c>
      <c r="AD135" s="3" t="s">
        <v>28</v>
      </c>
      <c r="AE135" s="3" t="s">
        <v>29</v>
      </c>
      <c r="AF135" t="s">
        <v>30</v>
      </c>
    </row>
    <row r="136" spans="1:32" x14ac:dyDescent="0.25">
      <c r="A136" s="3" t="s">
        <v>0</v>
      </c>
      <c r="B136" s="3"/>
      <c r="C136" s="3"/>
      <c r="D136" s="4"/>
      <c r="E136" s="4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</row>
    <row r="137" spans="1:32" x14ac:dyDescent="0.25">
      <c r="A137" s="3" t="s">
        <v>1</v>
      </c>
      <c r="B137" s="3">
        <v>4.6152497434927783E-13</v>
      </c>
      <c r="C137" s="3"/>
      <c r="D137" s="4"/>
      <c r="E137" s="4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</row>
    <row r="138" spans="1:32" x14ac:dyDescent="0.25">
      <c r="A138" s="3" t="s">
        <v>2</v>
      </c>
      <c r="B138" s="3">
        <v>4.8371598093552591E-9</v>
      </c>
      <c r="C138" s="3">
        <v>2.9134288762608149E-12</v>
      </c>
      <c r="D138" s="4"/>
      <c r="E138" s="4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</row>
    <row r="139" spans="1:32" x14ac:dyDescent="0.25">
      <c r="A139" s="3" t="s">
        <v>3</v>
      </c>
      <c r="B139" s="3">
        <v>6.5283737783168585E-6</v>
      </c>
      <c r="C139" s="3">
        <v>1.282959767197609E-4</v>
      </c>
      <c r="D139" s="4">
        <v>2.157277164783289E-3</v>
      </c>
      <c r="E139" s="4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</row>
    <row r="140" spans="1:32" x14ac:dyDescent="0.25">
      <c r="A140" s="3" t="s">
        <v>4</v>
      </c>
      <c r="B140" s="3">
        <v>1.790983351354954E-8</v>
      </c>
      <c r="C140" s="3">
        <v>5.0231523684959745E-11</v>
      </c>
      <c r="D140" s="4">
        <v>2.3617307492821219E-18</v>
      </c>
      <c r="E140" s="4">
        <v>3.1639771540797326E-3</v>
      </c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</row>
    <row r="141" spans="1:32" x14ac:dyDescent="0.25">
      <c r="A141" s="3" t="s">
        <v>5</v>
      </c>
      <c r="B141" s="3">
        <v>2.8854469595969231E-12</v>
      </c>
      <c r="C141" s="3">
        <v>1.0885866542448763E-9</v>
      </c>
      <c r="D141" s="4">
        <v>2.1111570149591936E-7</v>
      </c>
      <c r="E141" s="4">
        <v>8.2121624524880897E-7</v>
      </c>
      <c r="F141" s="3">
        <v>3.7775983830253911E-7</v>
      </c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</row>
    <row r="142" spans="1:32" x14ac:dyDescent="0.25">
      <c r="A142" s="3" t="s">
        <v>6</v>
      </c>
      <c r="B142" s="3">
        <v>0.11830917273852673</v>
      </c>
      <c r="C142" s="3">
        <v>0.2041717296179128</v>
      </c>
      <c r="D142" s="4">
        <v>0.52070034196628201</v>
      </c>
      <c r="E142" s="4">
        <v>1.4723093736614668E-3</v>
      </c>
      <c r="F142" s="3">
        <v>0.6233405971944026</v>
      </c>
      <c r="G142" s="3">
        <v>0.10536951926956678</v>
      </c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</row>
    <row r="143" spans="1:32" x14ac:dyDescent="0.25">
      <c r="A143" s="3" t="s">
        <v>7</v>
      </c>
      <c r="B143" s="3">
        <v>3.237499940239443E-8</v>
      </c>
      <c r="C143" s="3">
        <v>2.4491876007609437E-9</v>
      </c>
      <c r="D143" s="4">
        <v>4.5379137458552392E-12</v>
      </c>
      <c r="E143" s="4">
        <v>1.7853223546712062E-3</v>
      </c>
      <c r="F143" s="3">
        <v>3.9634633386100704E-12</v>
      </c>
      <c r="G143" s="3">
        <v>6.5096896720567617E-8</v>
      </c>
      <c r="H143" s="3">
        <v>0.64350616296632368</v>
      </c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</row>
    <row r="144" spans="1:32" x14ac:dyDescent="0.25">
      <c r="A144" s="3" t="s">
        <v>8</v>
      </c>
      <c r="B144" s="3">
        <v>1.2005173948417993E-14</v>
      </c>
      <c r="C144" s="3">
        <v>1.9241159856687802E-22</v>
      </c>
      <c r="D144" s="4">
        <v>1.9064034066993593E-11</v>
      </c>
      <c r="E144" s="4">
        <v>6.5550464947443726E-5</v>
      </c>
      <c r="F144" s="3">
        <v>2.109084213149497E-10</v>
      </c>
      <c r="G144" s="3">
        <v>2.1426033356218268E-10</v>
      </c>
      <c r="H144" s="3">
        <v>0.17792925161029746</v>
      </c>
      <c r="I144" s="3">
        <v>3.6403592911283372E-9</v>
      </c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</row>
    <row r="145" spans="1:31" x14ac:dyDescent="0.25">
      <c r="A145" s="3" t="s">
        <v>9</v>
      </c>
      <c r="B145" s="3">
        <v>0.22769440045173864</v>
      </c>
      <c r="C145" s="3">
        <v>0.37292617511070003</v>
      </c>
      <c r="D145" s="4">
        <v>0.7951335653503796</v>
      </c>
      <c r="E145" s="4">
        <v>3.5938170194800109E-3</v>
      </c>
      <c r="F145" s="3">
        <v>0.88031500966002896</v>
      </c>
      <c r="G145" s="3">
        <v>0.18116440982141191</v>
      </c>
      <c r="H145" s="3">
        <v>3.2462324322523503E-10</v>
      </c>
      <c r="I145" s="3">
        <v>0.90147760364225749</v>
      </c>
      <c r="J145" s="3">
        <v>0.33155260913365092</v>
      </c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</row>
    <row r="146" spans="1:31" x14ac:dyDescent="0.25">
      <c r="A146" s="3" t="s">
        <v>10</v>
      </c>
      <c r="B146" s="3">
        <v>1.1327184968167678E-9</v>
      </c>
      <c r="C146" s="3">
        <v>7.9714653388298315E-13</v>
      </c>
      <c r="D146" s="4">
        <v>3.0818559756659519E-18</v>
      </c>
      <c r="E146" s="4">
        <v>1.0675772391553874E-3</v>
      </c>
      <c r="F146" s="3">
        <v>1.4141976573066729E-15</v>
      </c>
      <c r="G146" s="3">
        <v>2.4299253744102952E-8</v>
      </c>
      <c r="H146" s="3">
        <v>0.46322976363821311</v>
      </c>
      <c r="I146" s="3">
        <v>6.4006058191485584E-14</v>
      </c>
      <c r="J146" s="3">
        <v>3.9358526774759188E-12</v>
      </c>
      <c r="K146" s="3">
        <v>0.7164106943630395</v>
      </c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</row>
    <row r="147" spans="1:31" x14ac:dyDescent="0.25">
      <c r="A147" s="3" t="s">
        <v>11</v>
      </c>
      <c r="B147" s="3">
        <v>3.2256695677815955E-9</v>
      </c>
      <c r="C147" s="3">
        <v>1.7135998901404758E-9</v>
      </c>
      <c r="D147" s="4">
        <v>4.0262594349709761E-9</v>
      </c>
      <c r="E147" s="4">
        <v>1.4269315807884428E-4</v>
      </c>
      <c r="F147" s="3">
        <v>2.2708399971697978E-8</v>
      </c>
      <c r="G147" s="3">
        <v>7.3543368367964881E-10</v>
      </c>
      <c r="H147" s="3">
        <v>0.28196712452274708</v>
      </c>
      <c r="I147" s="3">
        <v>5.2033732321581756E-11</v>
      </c>
      <c r="J147" s="3">
        <v>1.1960019826182454E-9</v>
      </c>
      <c r="K147" s="3">
        <v>0.5082086058116031</v>
      </c>
      <c r="L147" s="3">
        <v>1.1877007135707512E-10</v>
      </c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</row>
    <row r="148" spans="1:31" x14ac:dyDescent="0.25">
      <c r="A148" s="3" t="s">
        <v>12</v>
      </c>
      <c r="B148" s="3">
        <v>6.2646242391917996E-9</v>
      </c>
      <c r="C148" s="3">
        <v>8.2328826129049775E-12</v>
      </c>
      <c r="D148" s="4">
        <v>6.3319519300344697E-21</v>
      </c>
      <c r="E148" s="4">
        <v>2.0337460339264991E-3</v>
      </c>
      <c r="F148" s="3">
        <v>8.2213389515786947E-19</v>
      </c>
      <c r="G148" s="3">
        <v>1.221828842972645E-7</v>
      </c>
      <c r="H148" s="3">
        <v>0.55078875308899566</v>
      </c>
      <c r="I148" s="3">
        <v>1.4999148744964576E-13</v>
      </c>
      <c r="J148" s="3">
        <v>4.0850983647104387E-11</v>
      </c>
      <c r="K148" s="3">
        <v>0.81262531456228448</v>
      </c>
      <c r="L148" s="3">
        <v>1.1686291873487224E-20</v>
      </c>
      <c r="M148" s="3">
        <v>1.5993046009503142E-9</v>
      </c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</row>
    <row r="149" spans="1:31" x14ac:dyDescent="0.25">
      <c r="A149" s="3" t="s">
        <v>13</v>
      </c>
      <c r="B149" s="3">
        <v>6.4076723450284712E-10</v>
      </c>
      <c r="C149" s="3">
        <v>1.1276137345570893E-13</v>
      </c>
      <c r="D149" s="4">
        <v>8.5802940997847299E-19</v>
      </c>
      <c r="E149" s="4">
        <v>1.1539544241265666E-3</v>
      </c>
      <c r="F149" s="3">
        <v>7.8248751620585226E-16</v>
      </c>
      <c r="G149" s="3">
        <v>5.5738013377468772E-8</v>
      </c>
      <c r="H149" s="3">
        <v>0.43055174502208615</v>
      </c>
      <c r="I149" s="3">
        <v>2.0548522128094045E-11</v>
      </c>
      <c r="J149" s="3">
        <v>8.5220730961509667E-13</v>
      </c>
      <c r="K149" s="3">
        <v>0.69208251887804795</v>
      </c>
      <c r="L149" s="3">
        <v>5.1582661493790098E-17</v>
      </c>
      <c r="M149" s="3">
        <v>1.8783864628478667E-9</v>
      </c>
      <c r="N149" s="3">
        <v>1.2278662922741718E-16</v>
      </c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</row>
    <row r="150" spans="1:31" x14ac:dyDescent="0.25">
      <c r="A150" s="3" t="s">
        <v>14</v>
      </c>
      <c r="B150" s="3">
        <v>6.7515752130172413E-9</v>
      </c>
      <c r="C150" s="3">
        <v>3.6347702831648239E-10</v>
      </c>
      <c r="D150" s="4">
        <v>7.154428648732491E-12</v>
      </c>
      <c r="E150" s="4">
        <v>7.9495979400885956E-4</v>
      </c>
      <c r="F150" s="3">
        <v>1.6234137391547725E-11</v>
      </c>
      <c r="G150" s="3">
        <v>6.1592384453666419E-9</v>
      </c>
      <c r="H150" s="3">
        <v>0.5037684487328804</v>
      </c>
      <c r="I150" s="3">
        <v>2.6365474775400606E-17</v>
      </c>
      <c r="J150" s="3">
        <v>4.8749376205222614E-10</v>
      </c>
      <c r="K150" s="3">
        <v>0.75057056269569589</v>
      </c>
      <c r="L150" s="3">
        <v>1.8532278203437055E-14</v>
      </c>
      <c r="M150" s="3">
        <v>4.5587813566765682E-13</v>
      </c>
      <c r="N150" s="3">
        <v>3.7963954555042416E-13</v>
      </c>
      <c r="O150" s="3">
        <v>7.6220760380428004E-12</v>
      </c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</row>
    <row r="151" spans="1:31" x14ac:dyDescent="0.25">
      <c r="A151" s="3" t="s">
        <v>15</v>
      </c>
      <c r="B151" s="3">
        <v>1.5826472731636011E-8</v>
      </c>
      <c r="C151" s="3">
        <v>3.4784034461021279E-11</v>
      </c>
      <c r="D151" s="4">
        <v>1.7024913413235602E-22</v>
      </c>
      <c r="E151" s="4">
        <v>3.0629023022284074E-3</v>
      </c>
      <c r="F151" s="3">
        <v>5.5029768515458826E-20</v>
      </c>
      <c r="G151" s="3">
        <v>3.7620746150685388E-7</v>
      </c>
      <c r="H151" s="3">
        <v>0.60172295820282284</v>
      </c>
      <c r="I151" s="3">
        <v>8.7609474964545069E-13</v>
      </c>
      <c r="J151" s="3">
        <v>1.5473255539482106E-10</v>
      </c>
      <c r="K151" s="3">
        <v>0.88216065539529009</v>
      </c>
      <c r="L151" s="3">
        <v>1.8377224592241708E-17</v>
      </c>
      <c r="M151" s="3">
        <v>5.5735985606683951E-9</v>
      </c>
      <c r="N151" s="3">
        <v>4.9883570003300163E-22</v>
      </c>
      <c r="O151" s="3">
        <v>1.3349818923458239E-16</v>
      </c>
      <c r="P151" s="3">
        <v>3.7702188059283822E-12</v>
      </c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</row>
    <row r="152" spans="1:31" x14ac:dyDescent="0.25">
      <c r="A152" s="3" t="s">
        <v>16</v>
      </c>
      <c r="B152" s="3">
        <v>1.523873659785838E-8</v>
      </c>
      <c r="C152" s="3">
        <v>3.8390558910674255E-7</v>
      </c>
      <c r="D152" s="4">
        <v>5.2657186745841617E-5</v>
      </c>
      <c r="E152" s="4">
        <v>2.1710980399791617E-9</v>
      </c>
      <c r="F152" s="3">
        <v>9.1457161380691148E-5</v>
      </c>
      <c r="G152" s="3">
        <v>6.9063423394591819E-9</v>
      </c>
      <c r="H152" s="3">
        <v>7.4561964698110312E-3</v>
      </c>
      <c r="I152" s="3">
        <v>1.322869011693492E-4</v>
      </c>
      <c r="J152" s="3">
        <v>1.5676259234978653E-7</v>
      </c>
      <c r="K152" s="3">
        <v>1.7770019919381864E-2</v>
      </c>
      <c r="L152" s="3">
        <v>2.5045699949757336E-5</v>
      </c>
      <c r="M152" s="3">
        <v>1.065963726045398E-5</v>
      </c>
      <c r="N152" s="3">
        <v>5.6306306039214606E-5</v>
      </c>
      <c r="O152" s="3">
        <v>1.9993636940902971E-5</v>
      </c>
      <c r="P152" s="3">
        <v>4.166826172070098E-5</v>
      </c>
      <c r="Q152" s="3">
        <v>9.9433646092719156E-5</v>
      </c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</row>
    <row r="153" spans="1:31" x14ac:dyDescent="0.25">
      <c r="A153" s="3" t="s">
        <v>17</v>
      </c>
      <c r="B153" s="3">
        <v>0.1958388297540257</v>
      </c>
      <c r="C153" s="3">
        <v>0.30256974191430652</v>
      </c>
      <c r="D153" s="4">
        <v>0.68251436654789366</v>
      </c>
      <c r="E153" s="4">
        <v>4.558198129150608E-3</v>
      </c>
      <c r="F153" s="3">
        <v>0.7928859890481823</v>
      </c>
      <c r="G153" s="3">
        <v>0.17775287470411563</v>
      </c>
      <c r="H153" s="3">
        <v>6.9836479710166754E-16</v>
      </c>
      <c r="I153" s="3">
        <v>0.83324907173000939</v>
      </c>
      <c r="J153" s="3">
        <v>0.27101022886457432</v>
      </c>
      <c r="K153" s="3">
        <v>2.574253508564901E-11</v>
      </c>
      <c r="L153" s="3">
        <v>0.62111238713571393</v>
      </c>
      <c r="M153" s="3">
        <v>0.42296195183844076</v>
      </c>
      <c r="N153" s="3">
        <v>0.7157583226801465</v>
      </c>
      <c r="O153" s="3">
        <v>0.58535439220160024</v>
      </c>
      <c r="P153" s="3">
        <v>0.679265623061591</v>
      </c>
      <c r="Q153" s="3">
        <v>0.77320864985925475</v>
      </c>
      <c r="R153" s="3">
        <v>1.6112564992456894E-2</v>
      </c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</row>
    <row r="154" spans="1:31" x14ac:dyDescent="0.25">
      <c r="A154" s="3" t="s">
        <v>18</v>
      </c>
      <c r="B154" s="3">
        <v>2.8631812855144585E-10</v>
      </c>
      <c r="C154" s="3">
        <v>1.9364405715305711E-14</v>
      </c>
      <c r="D154" s="4">
        <v>1.4923896002368889E-15</v>
      </c>
      <c r="E154" s="4">
        <v>8.3183842623862111E-4</v>
      </c>
      <c r="F154" s="3">
        <v>1.368378672529666E-12</v>
      </c>
      <c r="G154" s="3">
        <v>7.1969334635615159E-8</v>
      </c>
      <c r="H154" s="3">
        <v>0.33570881345766646</v>
      </c>
      <c r="I154" s="3">
        <v>3.6451104758355851E-10</v>
      </c>
      <c r="J154" s="3">
        <v>1.8502522153082485E-13</v>
      </c>
      <c r="K154" s="3">
        <v>0.59840127127681875</v>
      </c>
      <c r="L154" s="3">
        <v>1.2379609963715761E-14</v>
      </c>
      <c r="M154" s="3">
        <v>1.4147206400290977E-9</v>
      </c>
      <c r="N154" s="3">
        <v>8.7401695703644821E-14</v>
      </c>
      <c r="O154" s="3">
        <v>4.7206979401882952E-17</v>
      </c>
      <c r="P154" s="3">
        <v>1.0892580594126213E-10</v>
      </c>
      <c r="Q154" s="3">
        <v>8.4476336097984805E-14</v>
      </c>
      <c r="R154" s="3">
        <v>1.2049707047878971E-5</v>
      </c>
      <c r="S154" s="3">
        <v>0.47218152475274811</v>
      </c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</row>
    <row r="155" spans="1:31" x14ac:dyDescent="0.25">
      <c r="A155" s="3" t="s">
        <v>19</v>
      </c>
      <c r="B155" s="3">
        <v>1.0187968703789877E-7</v>
      </c>
      <c r="C155" s="3">
        <v>1.0228896403632044E-7</v>
      </c>
      <c r="D155" s="4">
        <v>8.2875045618760781E-8</v>
      </c>
      <c r="E155" s="4">
        <v>2.462075720067811E-4</v>
      </c>
      <c r="F155" s="3">
        <v>1.5787844039385652E-7</v>
      </c>
      <c r="G155" s="3">
        <v>3.306927077709666E-9</v>
      </c>
      <c r="H155" s="3">
        <v>0.39215323207343145</v>
      </c>
      <c r="I155" s="3">
        <v>6.9519045349740177E-11</v>
      </c>
      <c r="J155" s="3">
        <v>7.8256491044191711E-8</v>
      </c>
      <c r="K155" s="3">
        <v>0.60432899133213991</v>
      </c>
      <c r="L155" s="3">
        <v>4.2244058713208986E-9</v>
      </c>
      <c r="M155" s="3">
        <v>2.8159472392501739E-14</v>
      </c>
      <c r="N155" s="3">
        <v>2.1937611322519805E-8</v>
      </c>
      <c r="O155" s="3">
        <v>6.6170207527986684E-8</v>
      </c>
      <c r="P155" s="3">
        <v>3.1369335028018203E-12</v>
      </c>
      <c r="Q155" s="3">
        <v>6.9948576357660585E-8</v>
      </c>
      <c r="R155" s="3">
        <v>4.5057295216071253E-5</v>
      </c>
      <c r="S155" s="3">
        <v>0.55749167453355608</v>
      </c>
      <c r="T155" s="3">
        <v>1.3062206197091726E-7</v>
      </c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</row>
    <row r="156" spans="1:31" x14ac:dyDescent="0.25">
      <c r="A156" s="3" t="s">
        <v>20</v>
      </c>
      <c r="B156" s="3">
        <v>6.2164640901328347E-8</v>
      </c>
      <c r="C156" s="3">
        <v>9.0913172199483764E-7</v>
      </c>
      <c r="D156" s="4">
        <v>8.2200678712050069E-5</v>
      </c>
      <c r="E156" s="4">
        <v>1.1227723056188588E-8</v>
      </c>
      <c r="F156" s="3">
        <v>1.2216964059324345E-4</v>
      </c>
      <c r="G156" s="3">
        <v>3.1467123293726829E-8</v>
      </c>
      <c r="H156" s="3">
        <v>8.9015449406715918E-3</v>
      </c>
      <c r="I156" s="3">
        <v>2.047897305978217E-4</v>
      </c>
      <c r="J156" s="3">
        <v>4.3704168040708007E-7</v>
      </c>
      <c r="K156" s="3">
        <v>1.6008793941340665E-2</v>
      </c>
      <c r="L156" s="3">
        <v>4.251995394607009E-5</v>
      </c>
      <c r="M156" s="3">
        <v>3.3048459361613424E-5</v>
      </c>
      <c r="N156" s="3">
        <v>8.2962136841924046E-5</v>
      </c>
      <c r="O156" s="3">
        <v>3.83747501200978E-5</v>
      </c>
      <c r="P156" s="3">
        <v>7.8535246627784024E-5</v>
      </c>
      <c r="Q156" s="3">
        <v>1.4678884182327598E-4</v>
      </c>
      <c r="R156" s="3">
        <v>2.8749487619436171E-16</v>
      </c>
      <c r="S156" s="3">
        <v>1.7180907933231647E-2</v>
      </c>
      <c r="T156" s="3">
        <v>2.6538346640904571E-5</v>
      </c>
      <c r="U156" s="3">
        <v>9.9003192906553416E-5</v>
      </c>
      <c r="V156" s="3"/>
      <c r="W156" s="3"/>
      <c r="X156" s="3"/>
      <c r="Y156" s="3"/>
      <c r="Z156" s="3"/>
      <c r="AA156" s="3"/>
      <c r="AB156" s="3"/>
      <c r="AC156" s="3"/>
      <c r="AD156" s="3"/>
      <c r="AE156" s="3"/>
    </row>
    <row r="157" spans="1:31" x14ac:dyDescent="0.25">
      <c r="A157" s="3" t="s">
        <v>21</v>
      </c>
      <c r="B157" s="3">
        <v>5.9564679375628089E-4</v>
      </c>
      <c r="C157" s="3">
        <v>2.2776254059009263E-3</v>
      </c>
      <c r="D157" s="4">
        <v>6.1704369277349813E-3</v>
      </c>
      <c r="E157" s="4">
        <v>1.9441986283380612E-5</v>
      </c>
      <c r="F157" s="3">
        <v>7.4930908320859193E-3</v>
      </c>
      <c r="G157" s="3">
        <v>2.2644483327439278E-5</v>
      </c>
      <c r="H157" s="3">
        <v>9.3842262545120458E-2</v>
      </c>
      <c r="I157" s="3">
        <v>9.8851975241179822E-4</v>
      </c>
      <c r="J157" s="3">
        <v>1.589489602892611E-3</v>
      </c>
      <c r="K157" s="3">
        <v>0.13282007858256309</v>
      </c>
      <c r="L157" s="3">
        <v>2.3809504706956172E-3</v>
      </c>
      <c r="M157" s="3">
        <v>6.2562071277637711E-5</v>
      </c>
      <c r="N157" s="3">
        <v>4.2744364691130075E-3</v>
      </c>
      <c r="O157" s="3">
        <v>4.4982088633682754E-3</v>
      </c>
      <c r="P157" s="3">
        <v>4.4555753683694541E-4</v>
      </c>
      <c r="Q157" s="3">
        <v>6.4309853118375664E-3</v>
      </c>
      <c r="R157" s="3">
        <v>3.8679082439285848E-4</v>
      </c>
      <c r="S157" s="3">
        <v>0.16309836708941503</v>
      </c>
      <c r="T157" s="3">
        <v>4.8864550861683403E-3</v>
      </c>
      <c r="U157" s="3">
        <v>1.2901962649079047E-5</v>
      </c>
      <c r="V157" s="3">
        <v>7.5188125591432297E-4</v>
      </c>
      <c r="W157" s="3"/>
      <c r="X157" s="3"/>
      <c r="Y157" s="3"/>
      <c r="Z157" s="3"/>
      <c r="AA157" s="3"/>
      <c r="AB157" s="3"/>
      <c r="AC157" s="3"/>
      <c r="AD157" s="3"/>
      <c r="AE157" s="3"/>
    </row>
    <row r="158" spans="1:31" x14ac:dyDescent="0.25">
      <c r="A158" s="3" t="s">
        <v>22</v>
      </c>
      <c r="B158" s="3">
        <v>6.6027892955290345E-9</v>
      </c>
      <c r="C158" s="3">
        <v>6.7055187564413992E-12</v>
      </c>
      <c r="D158" s="4">
        <v>4.2953336558262117E-21</v>
      </c>
      <c r="E158" s="4">
        <v>2.3515624319198156E-3</v>
      </c>
      <c r="F158" s="3">
        <v>7.0176961882814625E-21</v>
      </c>
      <c r="G158" s="3">
        <v>2.3933686258402199E-7</v>
      </c>
      <c r="H158" s="3">
        <v>0.55143327534367592</v>
      </c>
      <c r="I158" s="3">
        <v>5.7072862456676604E-12</v>
      </c>
      <c r="J158" s="3">
        <v>3.945799290921832E-11</v>
      </c>
      <c r="K158" s="3">
        <v>0.80578907306318848</v>
      </c>
      <c r="L158" s="3">
        <v>7.7367062060690855E-17</v>
      </c>
      <c r="M158" s="3">
        <v>1.2584866845877942E-8</v>
      </c>
      <c r="N158" s="3">
        <v>1.5759098113043033E-20</v>
      </c>
      <c r="O158" s="3">
        <v>1.7691417955520974E-16</v>
      </c>
      <c r="P158" s="3">
        <v>1.7221060169685984E-11</v>
      </c>
      <c r="Q158" s="3">
        <v>1.1485870781709347E-20</v>
      </c>
      <c r="R158" s="3">
        <v>5.598206289919017E-5</v>
      </c>
      <c r="S158" s="3">
        <v>0.71121166469450037</v>
      </c>
      <c r="T158" s="3">
        <v>9.679397792677133E-14</v>
      </c>
      <c r="U158" s="3">
        <v>1.350245919738606E-7</v>
      </c>
      <c r="V158" s="3">
        <v>7.473158060519119E-5</v>
      </c>
      <c r="W158" s="3">
        <v>7.0209730721230235E-3</v>
      </c>
      <c r="X158" s="3"/>
      <c r="Y158" s="3"/>
      <c r="Z158" s="3"/>
      <c r="AA158" s="3"/>
      <c r="AB158" s="3"/>
      <c r="AC158" s="3"/>
      <c r="AD158" s="3"/>
      <c r="AE158" s="3"/>
    </row>
    <row r="159" spans="1:31" x14ac:dyDescent="0.25">
      <c r="A159" s="3" t="s">
        <v>23</v>
      </c>
      <c r="B159" s="3">
        <v>0.20728871998684911</v>
      </c>
      <c r="C159" s="3">
        <v>0.35080012766557811</v>
      </c>
      <c r="D159" s="4">
        <v>0.53221319808253109</v>
      </c>
      <c r="E159" s="4">
        <v>1.0455671251169467E-2</v>
      </c>
      <c r="F159" s="3">
        <v>0.61262889444446444</v>
      </c>
      <c r="G159" s="3">
        <v>8.2684427260364804E-2</v>
      </c>
      <c r="H159" s="3">
        <v>2.9595089721072856E-2</v>
      </c>
      <c r="I159" s="3">
        <v>0.31113461584487712</v>
      </c>
      <c r="J159" s="3">
        <v>0.3077233455569337</v>
      </c>
      <c r="K159" s="3">
        <v>4.2975203062781311E-2</v>
      </c>
      <c r="L159" s="3">
        <v>0.39230589675844041</v>
      </c>
      <c r="M159" s="3">
        <v>9.3912724897597818E-2</v>
      </c>
      <c r="N159" s="3">
        <v>0.48741751289879309</v>
      </c>
      <c r="O159" s="3">
        <v>0.48092083177641054</v>
      </c>
      <c r="P159" s="3">
        <v>0.23602379756025238</v>
      </c>
      <c r="Q159" s="3">
        <v>0.55105553178710931</v>
      </c>
      <c r="R159" s="3">
        <v>9.5500754221819056E-2</v>
      </c>
      <c r="S159" s="3">
        <v>4.8745576867468589E-2</v>
      </c>
      <c r="T159" s="3">
        <v>0.43261656920337577</v>
      </c>
      <c r="U159" s="3">
        <v>6.9437377288257537E-2</v>
      </c>
      <c r="V159" s="3">
        <v>0.12846452130809882</v>
      </c>
      <c r="W159" s="3">
        <v>1.4141514806261939E-4</v>
      </c>
      <c r="X159" s="3">
        <v>0.57665487963796469</v>
      </c>
      <c r="Y159" s="3"/>
      <c r="Z159" s="3"/>
      <c r="AA159" s="3"/>
      <c r="AB159" s="3"/>
      <c r="AC159" s="3"/>
      <c r="AD159" s="3"/>
      <c r="AE159" s="3"/>
    </row>
    <row r="160" spans="1:31" x14ac:dyDescent="0.25">
      <c r="A160" s="3" t="s">
        <v>24</v>
      </c>
      <c r="B160" s="3">
        <v>1.5023043526863863E-3</v>
      </c>
      <c r="C160" s="3">
        <v>5.4068703385601697E-3</v>
      </c>
      <c r="D160" s="4">
        <v>2.6947126465952657E-2</v>
      </c>
      <c r="E160" s="4">
        <v>6.846338432734013E-7</v>
      </c>
      <c r="F160" s="3">
        <v>4.3345375603391592E-2</v>
      </c>
      <c r="G160" s="3">
        <v>4.8422078612788544E-4</v>
      </c>
      <c r="H160" s="3">
        <v>2.5659812518631728E-4</v>
      </c>
      <c r="I160" s="3">
        <v>2.003055831227591E-2</v>
      </c>
      <c r="J160" s="3">
        <v>3.8712538332474049E-3</v>
      </c>
      <c r="K160" s="3">
        <v>2.1894027483382503E-3</v>
      </c>
      <c r="L160" s="3">
        <v>1.5662534718730525E-2</v>
      </c>
      <c r="M160" s="3">
        <v>1.454158973354142E-3</v>
      </c>
      <c r="N160" s="3">
        <v>2.6121846102058689E-2</v>
      </c>
      <c r="O160" s="3">
        <v>1.9681219056758674E-2</v>
      </c>
      <c r="P160" s="3">
        <v>1.0656880127268994E-2</v>
      </c>
      <c r="Q160" s="3">
        <v>3.4107810373617847E-2</v>
      </c>
      <c r="R160" s="3">
        <v>7.5561807061126239E-5</v>
      </c>
      <c r="S160" s="3">
        <v>1.025240706243832E-3</v>
      </c>
      <c r="T160" s="3">
        <v>1.1747062945225246E-2</v>
      </c>
      <c r="U160" s="3">
        <v>2.3804093594521408E-3</v>
      </c>
      <c r="V160" s="3">
        <v>2.0001719455349694E-4</v>
      </c>
      <c r="W160" s="3">
        <v>3.0340698231820704E-5</v>
      </c>
      <c r="X160" s="3">
        <v>3.2887872349615987E-2</v>
      </c>
      <c r="Y160" s="3">
        <v>1.2524011323128423E-4</v>
      </c>
      <c r="Z160" s="3"/>
      <c r="AA160" s="3"/>
      <c r="AB160" s="3"/>
      <c r="AC160" s="3"/>
      <c r="AD160" s="3"/>
      <c r="AE160" s="3"/>
    </row>
    <row r="161" spans="1:31" x14ac:dyDescent="0.25">
      <c r="A161" s="3" t="s">
        <v>25</v>
      </c>
      <c r="B161" s="3">
        <v>4.7073136466420432E-2</v>
      </c>
      <c r="C161" s="3">
        <v>3.9410446621933375E-2</v>
      </c>
      <c r="D161" s="4">
        <v>8.2421954795261793E-2</v>
      </c>
      <c r="E161" s="4">
        <v>4.0962604741052837E-2</v>
      </c>
      <c r="F161" s="3">
        <v>0.13717008541232847</v>
      </c>
      <c r="G161" s="3">
        <v>8.4692614491945123E-2</v>
      </c>
      <c r="H161" s="3">
        <v>5.0298547341778976E-3</v>
      </c>
      <c r="I161" s="3">
        <v>0.16270866121152003</v>
      </c>
      <c r="J161" s="3">
        <v>3.9751728480314705E-2</v>
      </c>
      <c r="K161" s="3">
        <v>6.0202942910859224E-2</v>
      </c>
      <c r="L161" s="3">
        <v>8.3414694089879712E-2</v>
      </c>
      <c r="M161" s="3">
        <v>5.0563522018491999E-2</v>
      </c>
      <c r="N161" s="3">
        <v>0.102932671113762</v>
      </c>
      <c r="O161" s="3">
        <v>7.2058648231232383E-2</v>
      </c>
      <c r="P161" s="3">
        <v>0.12261644016180231</v>
      </c>
      <c r="Q161" s="3">
        <v>0.10405042311506954</v>
      </c>
      <c r="R161" s="3">
        <v>2.497160973225224E-2</v>
      </c>
      <c r="S161" s="3">
        <v>7.7197559569112178E-3</v>
      </c>
      <c r="T161" s="3">
        <v>3.5873766264143077E-2</v>
      </c>
      <c r="U161" s="3">
        <v>0.12307215385333843</v>
      </c>
      <c r="V161" s="3">
        <v>4.0871244803543427E-2</v>
      </c>
      <c r="W161" s="3">
        <v>0.2420308838037151</v>
      </c>
      <c r="X161" s="3">
        <v>0.10626810431537663</v>
      </c>
      <c r="Y161" s="3">
        <v>0.21523969902693568</v>
      </c>
      <c r="Z161" s="3">
        <v>3.241088050612146E-3</v>
      </c>
      <c r="AA161" s="3"/>
      <c r="AB161" s="3"/>
      <c r="AC161" s="3"/>
      <c r="AD161" s="3"/>
      <c r="AE161" s="3"/>
    </row>
    <row r="162" spans="1:31" x14ac:dyDescent="0.25">
      <c r="A162" s="3" t="s">
        <v>26</v>
      </c>
      <c r="B162" s="3">
        <v>1.5147662678647571E-10</v>
      </c>
      <c r="C162" s="3">
        <v>7.4178834179198636E-9</v>
      </c>
      <c r="D162" s="4">
        <v>1.2281373059556078E-6</v>
      </c>
      <c r="E162" s="4">
        <v>2.105601927039612E-7</v>
      </c>
      <c r="F162" s="3">
        <v>3.0222192886100989E-6</v>
      </c>
      <c r="G162" s="3">
        <v>4.2529605851386252E-14</v>
      </c>
      <c r="H162" s="3">
        <v>5.7450548647870005E-2</v>
      </c>
      <c r="I162" s="3">
        <v>6.2387224262404186E-7</v>
      </c>
      <c r="J162" s="3">
        <v>2.0731705636727615E-9</v>
      </c>
      <c r="K162" s="3">
        <v>0.11208873870292242</v>
      </c>
      <c r="L162" s="3">
        <v>1.8687153836870436E-7</v>
      </c>
      <c r="M162" s="3">
        <v>2.9590894033299741E-9</v>
      </c>
      <c r="N162" s="3">
        <v>8.1973236849115783E-7</v>
      </c>
      <c r="O162" s="3">
        <v>5.2578217300020438E-7</v>
      </c>
      <c r="P162" s="3">
        <v>8.5083943344175851E-8</v>
      </c>
      <c r="Q162" s="3">
        <v>2.2629212803804089E-6</v>
      </c>
      <c r="R162" s="3">
        <v>1.459604524337011E-9</v>
      </c>
      <c r="S162" s="3">
        <v>0.10200517099512399</v>
      </c>
      <c r="T162" s="3">
        <v>3.0788172503777686E-7</v>
      </c>
      <c r="U162" s="3">
        <v>1.8683382228774608E-8</v>
      </c>
      <c r="V162" s="3">
        <v>7.4088103924156259E-9</v>
      </c>
      <c r="W162" s="3">
        <v>1.6136445538709322E-5</v>
      </c>
      <c r="X162" s="3">
        <v>1.500943934043092E-6</v>
      </c>
      <c r="Y162" s="3">
        <v>5.1171736899527982E-2</v>
      </c>
      <c r="Z162" s="3">
        <v>8.0719798153388214E-5</v>
      </c>
      <c r="AA162" s="3">
        <v>4.1453628503914514E-2</v>
      </c>
      <c r="AB162" s="3"/>
      <c r="AC162" s="3"/>
      <c r="AD162" s="3"/>
      <c r="AE162" s="3"/>
    </row>
    <row r="163" spans="1:31" x14ac:dyDescent="0.25">
      <c r="A163" s="3" t="s">
        <v>27</v>
      </c>
      <c r="B163" s="3">
        <v>1.6383916954573039E-9</v>
      </c>
      <c r="C163" s="3">
        <v>4.2848524952406257E-14</v>
      </c>
      <c r="D163" s="4">
        <v>2.1400409841199187E-16</v>
      </c>
      <c r="E163" s="4">
        <v>1.2404221703084938E-3</v>
      </c>
      <c r="F163" s="3">
        <v>3.4980214228922389E-13</v>
      </c>
      <c r="G163" s="3">
        <v>1.6226335911272188E-7</v>
      </c>
      <c r="H163" s="3">
        <v>0.36672230298984287</v>
      </c>
      <c r="I163" s="3">
        <v>3.760003592924328E-10</v>
      </c>
      <c r="J163" s="3">
        <v>9.298427759776576E-13</v>
      </c>
      <c r="K163" s="3">
        <v>0.6243899542468544</v>
      </c>
      <c r="L163" s="3">
        <v>5.0097611014439856E-15</v>
      </c>
      <c r="M163" s="3">
        <v>4.4607304391912412E-9</v>
      </c>
      <c r="N163" s="3">
        <v>1.1528226031508434E-14</v>
      </c>
      <c r="O163" s="3">
        <v>7.9368877926618986E-16</v>
      </c>
      <c r="P163" s="3">
        <v>1.7617962081304861E-10</v>
      </c>
      <c r="Q163" s="3">
        <v>2.0556968184567378E-14</v>
      </c>
      <c r="R163" s="3">
        <v>1.6737716408395351E-5</v>
      </c>
      <c r="S163" s="3">
        <v>0.49854606778438149</v>
      </c>
      <c r="T163" s="3">
        <v>3.2791167891691523E-18</v>
      </c>
      <c r="U163" s="3">
        <v>2.0455101804100868E-7</v>
      </c>
      <c r="V163" s="3">
        <v>2.8984869361471584E-5</v>
      </c>
      <c r="W163" s="3">
        <v>6.5265668280113515E-3</v>
      </c>
      <c r="X163" s="3">
        <v>6.410319555724245E-15</v>
      </c>
      <c r="Y163" s="3">
        <v>0.49019497938328671</v>
      </c>
      <c r="Z163" s="3">
        <v>1.5232057524550128E-2</v>
      </c>
      <c r="AA163" s="3">
        <v>3.8983418289733889E-2</v>
      </c>
      <c r="AB163" s="3">
        <v>4.5341735079784629E-7</v>
      </c>
      <c r="AC163" s="3"/>
      <c r="AD163" s="3"/>
      <c r="AE163" s="3"/>
    </row>
    <row r="164" spans="1:31" x14ac:dyDescent="0.25">
      <c r="A164" s="3" t="s">
        <v>28</v>
      </c>
      <c r="B164" s="3">
        <v>9.8737844031908471E-4</v>
      </c>
      <c r="C164" s="3">
        <v>9.2885359239660594E-4</v>
      </c>
      <c r="D164" s="4">
        <v>5.5477378952028646E-3</v>
      </c>
      <c r="E164" s="4">
        <v>8.42094923399958E-4</v>
      </c>
      <c r="F164" s="3">
        <v>1.2044722889217071E-2</v>
      </c>
      <c r="G164" s="3">
        <v>2.8255596569972913E-3</v>
      </c>
      <c r="H164" s="3">
        <v>1.2645959696482674E-3</v>
      </c>
      <c r="I164" s="3">
        <v>1.7653751871221996E-2</v>
      </c>
      <c r="J164" s="3">
        <v>8.7826555304533678E-4</v>
      </c>
      <c r="K164" s="3">
        <v>1.7597740788081375E-2</v>
      </c>
      <c r="L164" s="3">
        <v>5.2058355788710499E-3</v>
      </c>
      <c r="M164" s="3">
        <v>2.8987602455546034E-3</v>
      </c>
      <c r="N164" s="3">
        <v>7.6449816012943176E-3</v>
      </c>
      <c r="O164" s="3">
        <v>4.1921390027667964E-3</v>
      </c>
      <c r="P164" s="3">
        <v>1.0727821730195432E-2</v>
      </c>
      <c r="Q164" s="3">
        <v>8.5449394226295022E-3</v>
      </c>
      <c r="R164" s="3">
        <v>1.7024632785664701E-4</v>
      </c>
      <c r="S164" s="3">
        <v>2.6139407552891849E-3</v>
      </c>
      <c r="T164" s="3">
        <v>1.3946703771351876E-3</v>
      </c>
      <c r="U164" s="3">
        <v>1.2065717627497372E-2</v>
      </c>
      <c r="V164" s="3">
        <v>3.6761798577428006E-4</v>
      </c>
      <c r="W164" s="3">
        <v>4.7941683205391813E-2</v>
      </c>
      <c r="X164" s="3">
        <v>7.6016186932197274E-3</v>
      </c>
      <c r="Y164" s="3">
        <v>0.1620147688161778</v>
      </c>
      <c r="Z164" s="3">
        <v>1.424985716331589E-4</v>
      </c>
      <c r="AA164" s="3">
        <v>7.070695986128234E-8</v>
      </c>
      <c r="AB164" s="3">
        <v>7.424278334394477E-4</v>
      </c>
      <c r="AC164" s="3">
        <v>1.5110712413700898E-3</v>
      </c>
      <c r="AD164" s="3"/>
      <c r="AE164" s="3"/>
    </row>
    <row r="165" spans="1:31" x14ac:dyDescent="0.25">
      <c r="A165" s="3" t="s">
        <v>29</v>
      </c>
      <c r="B165" s="3">
        <v>8.5185984259863762E-2</v>
      </c>
      <c r="C165" s="3">
        <v>0.16175333900614233</v>
      </c>
      <c r="D165" s="4">
        <v>0.4460594686552567</v>
      </c>
      <c r="E165" s="4">
        <v>4.3712233245144367E-4</v>
      </c>
      <c r="F165" s="3">
        <v>0.52903751727278081</v>
      </c>
      <c r="G165" s="3">
        <v>6.1442907028010238E-2</v>
      </c>
      <c r="H165" s="3">
        <v>8.5947513443779717E-13</v>
      </c>
      <c r="I165" s="3">
        <v>0.52508775017449172</v>
      </c>
      <c r="J165" s="3">
        <v>0.13769068620331859</v>
      </c>
      <c r="K165" s="3">
        <v>2.4778671130660974E-10</v>
      </c>
      <c r="L165" s="3">
        <v>0.38112218617713245</v>
      </c>
      <c r="M165" s="3">
        <v>0.20771976507637499</v>
      </c>
      <c r="N165" s="3">
        <v>0.46354340433745311</v>
      </c>
      <c r="O165" s="3">
        <v>0.35870196790903275</v>
      </c>
      <c r="P165" s="3">
        <v>0.39070816528774033</v>
      </c>
      <c r="Q165" s="3">
        <v>0.51644305343504626</v>
      </c>
      <c r="R165" s="3">
        <v>3.681589237755991E-3</v>
      </c>
      <c r="S165" s="3">
        <v>6.0978166887127458E-11</v>
      </c>
      <c r="T165" s="3">
        <v>0.2873978663226488</v>
      </c>
      <c r="U165" s="3">
        <v>0.27877683409229542</v>
      </c>
      <c r="V165" s="3">
        <v>4.4928449976469305E-3</v>
      </c>
      <c r="W165" s="3">
        <v>3.9755071427785359E-2</v>
      </c>
      <c r="X165" s="3">
        <v>0.47177135335338538</v>
      </c>
      <c r="Y165" s="3">
        <v>1.2927919026004635E-2</v>
      </c>
      <c r="Z165" s="3">
        <v>1.0955784491874092E-4</v>
      </c>
      <c r="AA165" s="3">
        <v>1.4669125948713901E-2</v>
      </c>
      <c r="AB165" s="3">
        <v>3.3178324836999847E-2</v>
      </c>
      <c r="AC165" s="3">
        <v>0.31938286935748877</v>
      </c>
      <c r="AD165" s="3">
        <v>2.8764932469498459E-3</v>
      </c>
      <c r="AE165" s="3"/>
    </row>
    <row r="166" spans="1:31" x14ac:dyDescent="0.25">
      <c r="A166" s="3" t="s">
        <v>30</v>
      </c>
      <c r="B166" s="3">
        <v>1.0354355578588927E-6</v>
      </c>
      <c r="C166" s="3">
        <v>3.3840815377890148E-7</v>
      </c>
      <c r="D166" s="4">
        <v>1.1516320345606049E-8</v>
      </c>
      <c r="E166" s="4">
        <v>2.8990893412019951E-3</v>
      </c>
      <c r="F166" s="3">
        <v>1.186523112321022E-8</v>
      </c>
      <c r="G166" s="3">
        <v>3.7463887014857604E-7</v>
      </c>
      <c r="H166" s="3">
        <v>0.7444965604883943</v>
      </c>
      <c r="I166" s="3">
        <v>6.6358672417920644E-13</v>
      </c>
      <c r="J166" s="3">
        <v>3.6436483160485491E-7</v>
      </c>
      <c r="K166" s="3" t="e">
        <v>#NUM!</v>
      </c>
      <c r="L166" s="3">
        <v>1.1254673438130758E-9</v>
      </c>
      <c r="M166" s="3">
        <v>6.7676552482493164E-11</v>
      </c>
      <c r="N166" s="3">
        <v>2.4726841041347949E-9</v>
      </c>
      <c r="O166" s="3">
        <v>1.5645790392262909E-8</v>
      </c>
      <c r="P166" s="3">
        <v>4.0584868723176405E-13</v>
      </c>
      <c r="Q166" s="3">
        <v>4.5744623196510505E-9</v>
      </c>
      <c r="R166" s="3">
        <v>5.1647364090419542E-4</v>
      </c>
      <c r="S166" s="3">
        <v>0.95710646725854454</v>
      </c>
      <c r="T166" s="3">
        <v>7.2442344742673603E-8</v>
      </c>
      <c r="U166" s="3">
        <v>2.9296829138763584E-12</v>
      </c>
      <c r="V166" s="3">
        <v>9.1921969707188891E-4</v>
      </c>
      <c r="W166" s="3">
        <v>2.5999471771296159E-4</v>
      </c>
      <c r="X166" s="3">
        <v>2.0370092338142057E-8</v>
      </c>
      <c r="Y166" s="3">
        <v>0.17998468798790385</v>
      </c>
      <c r="Z166" s="3">
        <v>1.8068155251448975E-2</v>
      </c>
      <c r="AA166" s="3">
        <v>0.20580634339398224</v>
      </c>
      <c r="AB166" s="3">
        <v>2.7478159142197586E-6</v>
      </c>
      <c r="AC166" s="3">
        <v>1.3176017527663951E-7</v>
      </c>
      <c r="AD166" s="3">
        <v>3.4386001209993487E-2</v>
      </c>
      <c r="AE166" s="3">
        <v>0.58564524729411582</v>
      </c>
    </row>
    <row r="168" spans="1:31" x14ac:dyDescent="0.25">
      <c r="A168" s="5" t="s">
        <v>266</v>
      </c>
    </row>
    <row r="169" spans="1:31" x14ac:dyDescent="0.25">
      <c r="A169" s="3" t="s">
        <v>262</v>
      </c>
      <c r="B169" s="3" t="s">
        <v>31</v>
      </c>
      <c r="C169" s="3" t="s">
        <v>32</v>
      </c>
      <c r="D169" s="3" t="s">
        <v>33</v>
      </c>
      <c r="E169" s="3" t="s">
        <v>34</v>
      </c>
      <c r="F169" s="3" t="s">
        <v>35</v>
      </c>
      <c r="G169" s="3" t="s">
        <v>36</v>
      </c>
      <c r="H169" s="3" t="s">
        <v>37</v>
      </c>
      <c r="I169" s="3" t="s">
        <v>38</v>
      </c>
      <c r="J169" s="3" t="s">
        <v>39</v>
      </c>
      <c r="K169" s="3" t="s">
        <v>40</v>
      </c>
      <c r="L169" s="3" t="s">
        <v>41</v>
      </c>
      <c r="M169" s="3" t="s">
        <v>42</v>
      </c>
      <c r="N169" s="3" t="s">
        <v>43</v>
      </c>
      <c r="O169" s="3" t="s">
        <v>44</v>
      </c>
      <c r="P169" s="3" t="s">
        <v>45</v>
      </c>
      <c r="Q169" s="3" t="s">
        <v>46</v>
      </c>
      <c r="R169" s="3" t="s">
        <v>47</v>
      </c>
      <c r="S169" s="3" t="s">
        <v>48</v>
      </c>
      <c r="T169" s="3" t="s">
        <v>49</v>
      </c>
      <c r="U169" s="3" t="s">
        <v>50</v>
      </c>
    </row>
    <row r="170" spans="1:31" x14ac:dyDescent="0.25">
      <c r="A170" s="3" t="s">
        <v>31</v>
      </c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</row>
    <row r="171" spans="1:31" x14ac:dyDescent="0.25">
      <c r="A171" s="3" t="s">
        <v>32</v>
      </c>
      <c r="B171" s="3">
        <v>0.98699014581529454</v>
      </c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</row>
    <row r="172" spans="1:31" x14ac:dyDescent="0.25">
      <c r="A172" s="3" t="s">
        <v>33</v>
      </c>
      <c r="B172" s="3">
        <v>0.84975277649869863</v>
      </c>
      <c r="C172" s="3">
        <v>0.78615862512135515</v>
      </c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</row>
    <row r="173" spans="1:31" x14ac:dyDescent="0.25">
      <c r="A173" s="3" t="s">
        <v>34</v>
      </c>
      <c r="B173" s="3">
        <v>0.84925810281545489</v>
      </c>
      <c r="C173" s="3">
        <v>0.785606273333046</v>
      </c>
      <c r="D173" s="3">
        <v>0.99999722936237634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</row>
    <row r="174" spans="1:31" x14ac:dyDescent="0.25">
      <c r="A174" s="3" t="s">
        <v>35</v>
      </c>
      <c r="B174" s="3">
        <v>0.84925810281545489</v>
      </c>
      <c r="C174" s="3">
        <v>0.785606273333046</v>
      </c>
      <c r="D174" s="3">
        <v>0.99999722936237634</v>
      </c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</row>
    <row r="175" spans="1:31" x14ac:dyDescent="0.25">
      <c r="A175" s="3" t="s">
        <v>36</v>
      </c>
      <c r="B175" s="3">
        <v>0.84925810281545489</v>
      </c>
      <c r="C175" s="3">
        <v>0.785606273333046</v>
      </c>
      <c r="D175" s="3">
        <v>0.99999722936237634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</row>
    <row r="176" spans="1:31" x14ac:dyDescent="0.25">
      <c r="A176" s="3" t="s">
        <v>37</v>
      </c>
      <c r="B176" s="3">
        <v>0.99221501320759331</v>
      </c>
      <c r="C176" s="3">
        <v>0.96956359134808412</v>
      </c>
      <c r="D176" s="3">
        <v>0.87757098764925179</v>
      </c>
      <c r="E176" s="3">
        <v>0.87694200163340885</v>
      </c>
      <c r="F176" s="3">
        <v>0.87694200163340885</v>
      </c>
      <c r="G176" s="3">
        <v>0.87694200163340885</v>
      </c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</row>
    <row r="177" spans="1:21" x14ac:dyDescent="0.25">
      <c r="A177" s="3" t="s">
        <v>38</v>
      </c>
      <c r="B177" s="3">
        <v>0.83879769645853008</v>
      </c>
      <c r="C177" s="3">
        <v>0.78237790459923096</v>
      </c>
      <c r="D177" s="3">
        <v>0.91019689534079895</v>
      </c>
      <c r="E177" s="3">
        <v>0.909232688864405</v>
      </c>
      <c r="F177" s="3">
        <v>0.909232688864405</v>
      </c>
      <c r="G177" s="3">
        <v>0.909232688864405</v>
      </c>
      <c r="H177" s="3">
        <v>0.89287271504859622</v>
      </c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</row>
    <row r="178" spans="1:21" x14ac:dyDescent="0.25">
      <c r="A178" s="3" t="s">
        <v>39</v>
      </c>
      <c r="B178" s="3">
        <v>0.98893868285732411</v>
      </c>
      <c r="C178" s="3">
        <v>0.95843485001616591</v>
      </c>
      <c r="D178" s="3">
        <v>0.89445867024898629</v>
      </c>
      <c r="E178" s="3">
        <v>0.89390734920832948</v>
      </c>
      <c r="F178" s="3">
        <v>0.89390734920832948</v>
      </c>
      <c r="G178" s="3">
        <v>0.89390734920832948</v>
      </c>
      <c r="H178" s="3">
        <v>0.99816673608186834</v>
      </c>
      <c r="I178" s="3">
        <v>0.89749258980266899</v>
      </c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</row>
    <row r="179" spans="1:21" x14ac:dyDescent="0.25">
      <c r="A179" s="3" t="s">
        <v>40</v>
      </c>
      <c r="B179" s="3">
        <v>0.93716240708747367</v>
      </c>
      <c r="C179" s="3">
        <v>0.89103989145065843</v>
      </c>
      <c r="D179" s="3">
        <v>0.93082927277419514</v>
      </c>
      <c r="E179" s="3">
        <v>0.9300749033481458</v>
      </c>
      <c r="F179" s="3">
        <v>0.9300749033481458</v>
      </c>
      <c r="G179" s="3">
        <v>0.9300749033481458</v>
      </c>
      <c r="H179" s="3">
        <v>0.96947306936754973</v>
      </c>
      <c r="I179" s="3">
        <v>0.97378153754241092</v>
      </c>
      <c r="J179" s="3">
        <v>0.97307222794105674</v>
      </c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</row>
    <row r="180" spans="1:21" x14ac:dyDescent="0.25">
      <c r="A180" s="3" t="s">
        <v>41</v>
      </c>
      <c r="B180" s="3">
        <v>0.9724118333960311</v>
      </c>
      <c r="C180" s="3">
        <v>0.94094993163756424</v>
      </c>
      <c r="D180" s="3">
        <v>0.88227253080462986</v>
      </c>
      <c r="E180" s="3">
        <v>0.88152916281309579</v>
      </c>
      <c r="F180" s="3">
        <v>0.88152916281309579</v>
      </c>
      <c r="G180" s="3">
        <v>0.88152916281309579</v>
      </c>
      <c r="H180" s="3">
        <v>0.99228316368631253</v>
      </c>
      <c r="I180" s="3">
        <v>0.92382991297945793</v>
      </c>
      <c r="J180" s="3">
        <v>0.99289841884062502</v>
      </c>
      <c r="K180" s="3">
        <v>0.98131449064055498</v>
      </c>
      <c r="L180" s="3"/>
      <c r="M180" s="3"/>
      <c r="N180" s="3"/>
      <c r="O180" s="3"/>
      <c r="P180" s="3"/>
      <c r="Q180" s="3"/>
      <c r="R180" s="3"/>
      <c r="S180" s="3"/>
      <c r="T180" s="3"/>
      <c r="U180" s="3"/>
    </row>
    <row r="181" spans="1:21" x14ac:dyDescent="0.25">
      <c r="A181" s="3" t="s">
        <v>42</v>
      </c>
      <c r="B181" s="3">
        <v>0.9724118333960311</v>
      </c>
      <c r="C181" s="3">
        <v>0.94094993163756424</v>
      </c>
      <c r="D181" s="3">
        <v>0.88227253080462986</v>
      </c>
      <c r="E181" s="3">
        <v>0.88152916281309579</v>
      </c>
      <c r="F181" s="3">
        <v>0.88152916281309579</v>
      </c>
      <c r="G181" s="3">
        <v>0.88152916281309579</v>
      </c>
      <c r="H181" s="3">
        <v>0.99228316368631253</v>
      </c>
      <c r="I181" s="3">
        <v>0.92382991297945793</v>
      </c>
      <c r="J181" s="3">
        <v>0.99289841884062502</v>
      </c>
      <c r="K181" s="3">
        <v>0.98131449064055498</v>
      </c>
      <c r="L181" s="3">
        <v>1</v>
      </c>
      <c r="M181" s="3"/>
      <c r="N181" s="3"/>
      <c r="O181" s="3"/>
      <c r="P181" s="3"/>
      <c r="Q181" s="3"/>
      <c r="R181" s="3"/>
      <c r="S181" s="3"/>
      <c r="T181" s="3"/>
      <c r="U181" s="3"/>
    </row>
    <row r="182" spans="1:21" x14ac:dyDescent="0.25">
      <c r="A182" s="3" t="s">
        <v>43</v>
      </c>
      <c r="B182" s="3">
        <v>0.91471191585288147</v>
      </c>
      <c r="C182" s="3">
        <v>0.86626322386626275</v>
      </c>
      <c r="D182" s="3">
        <v>0.93126712473858753</v>
      </c>
      <c r="E182" s="3">
        <v>0.93045846295711809</v>
      </c>
      <c r="F182" s="3">
        <v>0.93045846295711809</v>
      </c>
      <c r="G182" s="3">
        <v>0.93045846295711809</v>
      </c>
      <c r="H182" s="3">
        <v>0.95160345253093126</v>
      </c>
      <c r="I182" s="3">
        <v>0.98616400560923778</v>
      </c>
      <c r="J182" s="3">
        <v>0.95516769449183203</v>
      </c>
      <c r="K182" s="3">
        <v>0.99617422938654621</v>
      </c>
      <c r="L182" s="3">
        <v>0.96911906895196054</v>
      </c>
      <c r="M182" s="3">
        <v>0.96911906895196054</v>
      </c>
      <c r="N182" s="3"/>
      <c r="O182" s="3"/>
      <c r="P182" s="3"/>
      <c r="Q182" s="3"/>
      <c r="R182" s="3"/>
      <c r="S182" s="3"/>
      <c r="T182" s="3"/>
      <c r="U182" s="3"/>
    </row>
    <row r="183" spans="1:21" x14ac:dyDescent="0.25">
      <c r="A183" s="3" t="s">
        <v>44</v>
      </c>
      <c r="B183" s="3">
        <v>0.86871016933068601</v>
      </c>
      <c r="C183" s="3">
        <v>0.79993042050483609</v>
      </c>
      <c r="D183" s="3">
        <v>0.98768246789198966</v>
      </c>
      <c r="E183" s="3">
        <v>0.98781809138625765</v>
      </c>
      <c r="F183" s="3">
        <v>0.98781809138625765</v>
      </c>
      <c r="G183" s="3">
        <v>0.98781809138625765</v>
      </c>
      <c r="H183" s="3">
        <v>0.88587784692147686</v>
      </c>
      <c r="I183" s="3">
        <v>0.87641552792067701</v>
      </c>
      <c r="J183" s="3">
        <v>0.90616768356112576</v>
      </c>
      <c r="K183" s="3">
        <v>0.91818638976757472</v>
      </c>
      <c r="L183" s="3">
        <v>0.88796461909710789</v>
      </c>
      <c r="M183" s="3">
        <v>0.88796461909710789</v>
      </c>
      <c r="N183" s="3">
        <v>0.9147434044879339</v>
      </c>
      <c r="O183" s="3"/>
      <c r="P183" s="3"/>
      <c r="Q183" s="3"/>
      <c r="R183" s="3"/>
      <c r="S183" s="3"/>
      <c r="T183" s="3"/>
      <c r="U183" s="3"/>
    </row>
    <row r="184" spans="1:21" x14ac:dyDescent="0.25">
      <c r="A184" s="3" t="s">
        <v>45</v>
      </c>
      <c r="B184" s="3">
        <v>0.94219648931208899</v>
      </c>
      <c r="C184" s="3">
        <v>0.88647067518562306</v>
      </c>
      <c r="D184" s="3">
        <v>0.92660216058986755</v>
      </c>
      <c r="E184" s="3">
        <v>0.92602732953710842</v>
      </c>
      <c r="F184" s="3">
        <v>0.92602732953710842</v>
      </c>
      <c r="G184" s="3">
        <v>0.92602732953710842</v>
      </c>
      <c r="H184" s="3">
        <v>0.96984056762587723</v>
      </c>
      <c r="I184" s="3">
        <v>0.94232140659606511</v>
      </c>
      <c r="J184" s="3">
        <v>0.98017292732825612</v>
      </c>
      <c r="K184" s="3">
        <v>0.98632072739489673</v>
      </c>
      <c r="L184" s="3">
        <v>0.98249952596609857</v>
      </c>
      <c r="M184" s="3">
        <v>0.98249952596609857</v>
      </c>
      <c r="N184" s="3">
        <v>0.97541346538505569</v>
      </c>
      <c r="O184" s="3">
        <v>0.93258679973829783</v>
      </c>
      <c r="P184" s="3"/>
      <c r="Q184" s="3"/>
      <c r="R184" s="3"/>
      <c r="S184" s="3"/>
      <c r="T184" s="3"/>
      <c r="U184" s="3"/>
    </row>
    <row r="185" spans="1:21" x14ac:dyDescent="0.25">
      <c r="A185" s="3" t="s">
        <v>46</v>
      </c>
      <c r="B185" s="3">
        <v>0.94219648931208899</v>
      </c>
      <c r="C185" s="3">
        <v>0.88647067518562306</v>
      </c>
      <c r="D185" s="3">
        <v>0.92660216058986755</v>
      </c>
      <c r="E185" s="3">
        <v>0.92602732953710842</v>
      </c>
      <c r="F185" s="3">
        <v>0.92602732953710842</v>
      </c>
      <c r="G185" s="3">
        <v>0.92602732953710842</v>
      </c>
      <c r="H185" s="3">
        <v>0.96984056762587723</v>
      </c>
      <c r="I185" s="3">
        <v>0.94232140659606511</v>
      </c>
      <c r="J185" s="3">
        <v>0.98017292732825612</v>
      </c>
      <c r="K185" s="3">
        <v>0.98632072739489673</v>
      </c>
      <c r="L185" s="3">
        <v>0.98249952596609857</v>
      </c>
      <c r="M185" s="3">
        <v>0.98249952596609857</v>
      </c>
      <c r="N185" s="3">
        <v>0.97541346538505569</v>
      </c>
      <c r="O185" s="3">
        <v>0.93258679973829783</v>
      </c>
      <c r="P185" s="3">
        <v>0.99999999999999989</v>
      </c>
      <c r="Q185" s="3"/>
      <c r="R185" s="3"/>
      <c r="S185" s="3"/>
      <c r="T185" s="3"/>
      <c r="U185" s="3"/>
    </row>
    <row r="186" spans="1:21" x14ac:dyDescent="0.25">
      <c r="A186" s="3" t="s">
        <v>47</v>
      </c>
      <c r="B186" s="3">
        <v>0.77361370796047646</v>
      </c>
      <c r="C186" s="3">
        <v>0.70309785826413684</v>
      </c>
      <c r="D186" s="3">
        <v>0.88525149338065179</v>
      </c>
      <c r="E186" s="3">
        <v>0.88425166451650694</v>
      </c>
      <c r="F186" s="3">
        <v>0.88425166451650694</v>
      </c>
      <c r="G186" s="3">
        <v>0.88425166451650694</v>
      </c>
      <c r="H186" s="3">
        <v>0.83588083870327534</v>
      </c>
      <c r="I186" s="3">
        <v>0.98971005242041599</v>
      </c>
      <c r="J186" s="3">
        <v>0.84506333800506228</v>
      </c>
      <c r="K186" s="3">
        <v>0.94293090883780528</v>
      </c>
      <c r="L186" s="3">
        <v>0.87572216139394488</v>
      </c>
      <c r="M186" s="3">
        <v>0.87572216139394488</v>
      </c>
      <c r="N186" s="3">
        <v>0.95922346890689381</v>
      </c>
      <c r="O186" s="3">
        <v>0.84777204877971124</v>
      </c>
      <c r="P186" s="3">
        <v>0.91373370709045143</v>
      </c>
      <c r="Q186" s="3">
        <v>0.91373370709045143</v>
      </c>
      <c r="R186" s="3"/>
      <c r="S186" s="3"/>
      <c r="T186" s="3"/>
      <c r="U186" s="3"/>
    </row>
    <row r="187" spans="1:21" x14ac:dyDescent="0.25">
      <c r="A187" s="3" t="s">
        <v>48</v>
      </c>
      <c r="B187" s="3">
        <v>0.89095767663122172</v>
      </c>
      <c r="C187" s="3">
        <v>0.84436341414042193</v>
      </c>
      <c r="D187" s="3">
        <v>0.91075907938589151</v>
      </c>
      <c r="E187" s="3">
        <v>0.90981248910216717</v>
      </c>
      <c r="F187" s="3">
        <v>0.90981248910216717</v>
      </c>
      <c r="G187" s="3">
        <v>0.90981248910216717</v>
      </c>
      <c r="H187" s="3">
        <v>0.93449462354218871</v>
      </c>
      <c r="I187" s="3">
        <v>0.99190524498487476</v>
      </c>
      <c r="J187" s="3">
        <v>0.93635618316027192</v>
      </c>
      <c r="K187" s="3">
        <v>0.98945489787339913</v>
      </c>
      <c r="L187" s="3">
        <v>0.95521028885523285</v>
      </c>
      <c r="M187" s="3">
        <v>0.95521028885523285</v>
      </c>
      <c r="N187" s="3">
        <v>0.99411689269802728</v>
      </c>
      <c r="O187" s="3">
        <v>0.88331610489830903</v>
      </c>
      <c r="P187" s="3">
        <v>0.96379153082453084</v>
      </c>
      <c r="Q187" s="3">
        <v>0.96379153082453084</v>
      </c>
      <c r="R187" s="3">
        <v>0.97102963953698729</v>
      </c>
      <c r="S187" s="3"/>
      <c r="T187" s="3"/>
      <c r="U187" s="3"/>
    </row>
    <row r="188" spans="1:21" x14ac:dyDescent="0.25">
      <c r="A188" s="3" t="s">
        <v>49</v>
      </c>
      <c r="B188" s="3">
        <v>0.89095767663122172</v>
      </c>
      <c r="C188" s="3">
        <v>0.84436341414042193</v>
      </c>
      <c r="D188" s="3">
        <v>0.91075907938589151</v>
      </c>
      <c r="E188" s="3">
        <v>0.90981248910216717</v>
      </c>
      <c r="F188" s="3">
        <v>0.90981248910216717</v>
      </c>
      <c r="G188" s="3">
        <v>0.90981248910216717</v>
      </c>
      <c r="H188" s="3">
        <v>0.93449462354218871</v>
      </c>
      <c r="I188" s="3">
        <v>0.99190524498487476</v>
      </c>
      <c r="J188" s="3">
        <v>0.93635618316027192</v>
      </c>
      <c r="K188" s="3">
        <v>0.98945489787339913</v>
      </c>
      <c r="L188" s="3">
        <v>0.95521028885523285</v>
      </c>
      <c r="M188" s="3">
        <v>0.95521028885523285</v>
      </c>
      <c r="N188" s="3">
        <v>0.99411689269802728</v>
      </c>
      <c r="O188" s="3">
        <v>0.88331610489830903</v>
      </c>
      <c r="P188" s="3">
        <v>0.96379153082453084</v>
      </c>
      <c r="Q188" s="3">
        <v>0.96379153082453084</v>
      </c>
      <c r="R188" s="3">
        <v>0.97102963953698729</v>
      </c>
      <c r="S188" s="3">
        <v>1</v>
      </c>
      <c r="T188" s="3"/>
      <c r="U188" s="3"/>
    </row>
    <row r="189" spans="1:21" x14ac:dyDescent="0.25">
      <c r="A189" s="3" t="s">
        <v>50</v>
      </c>
      <c r="B189" s="3">
        <v>0.89095767663122172</v>
      </c>
      <c r="C189" s="3">
        <v>0.84436341414042193</v>
      </c>
      <c r="D189" s="3">
        <v>0.91075907938589151</v>
      </c>
      <c r="E189" s="3">
        <v>0.90981248910216717</v>
      </c>
      <c r="F189" s="3">
        <v>0.90981248910216717</v>
      </c>
      <c r="G189" s="3">
        <v>0.90981248910216717</v>
      </c>
      <c r="H189" s="3">
        <v>0.93449462354218871</v>
      </c>
      <c r="I189" s="3">
        <v>0.99190524498487476</v>
      </c>
      <c r="J189" s="3">
        <v>0.93635618316027192</v>
      </c>
      <c r="K189" s="3">
        <v>0.98945489787339913</v>
      </c>
      <c r="L189" s="3">
        <v>0.95521028885523285</v>
      </c>
      <c r="M189" s="3">
        <v>0.95521028885523285</v>
      </c>
      <c r="N189" s="3">
        <v>0.99411689269802728</v>
      </c>
      <c r="O189" s="3">
        <v>0.88331610489830903</v>
      </c>
      <c r="P189" s="3">
        <v>0.96379153082453084</v>
      </c>
      <c r="Q189" s="3">
        <v>0.96379153082453084</v>
      </c>
      <c r="R189" s="3">
        <v>0.97102963953698729</v>
      </c>
      <c r="S189" s="3">
        <v>1</v>
      </c>
      <c r="T189" s="3">
        <v>1</v>
      </c>
      <c r="U189" s="3"/>
    </row>
    <row r="190" spans="1:21" x14ac:dyDescent="0.25">
      <c r="A190" s="3" t="s">
        <v>51</v>
      </c>
      <c r="B190" s="3">
        <v>0.84805414210798624</v>
      </c>
      <c r="C190" s="3">
        <v>0.77031217855542677</v>
      </c>
      <c r="D190" s="3">
        <v>0.97475555002971226</v>
      </c>
      <c r="E190" s="3">
        <v>0.97500235212759501</v>
      </c>
      <c r="F190" s="3">
        <v>0.97500235212759501</v>
      </c>
      <c r="G190" s="3">
        <v>0.97500235212759501</v>
      </c>
      <c r="H190" s="3">
        <v>0.86822210987104687</v>
      </c>
      <c r="I190" s="3">
        <v>0.84730348306169889</v>
      </c>
      <c r="J190" s="3">
        <v>0.89204057225709343</v>
      </c>
      <c r="K190" s="3">
        <v>0.89817857106940291</v>
      </c>
      <c r="L190" s="3">
        <v>0.86906448384608292</v>
      </c>
      <c r="M190" s="3">
        <v>0.86906448384608292</v>
      </c>
      <c r="N190" s="3">
        <v>0.8863469992982459</v>
      </c>
      <c r="O190" s="3">
        <v>0.98910201489485416</v>
      </c>
      <c r="P190" s="3">
        <v>0.92455603905629369</v>
      </c>
      <c r="Q190" s="3">
        <v>0.92455603905629369</v>
      </c>
      <c r="R190" s="3">
        <v>0.82225291486127994</v>
      </c>
      <c r="S190" s="3">
        <v>0.85490630508085697</v>
      </c>
      <c r="T190" s="3">
        <v>0.85490630508085697</v>
      </c>
      <c r="U190" s="3">
        <v>0.85490630508085697</v>
      </c>
    </row>
    <row r="191" spans="1:21" x14ac:dyDescent="0.25">
      <c r="A191" s="3"/>
      <c r="B191" s="3"/>
      <c r="C191" s="3"/>
      <c r="D191" s="4"/>
      <c r="E191" s="4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</row>
    <row r="192" spans="1:21" x14ac:dyDescent="0.25">
      <c r="A192" s="3" t="s">
        <v>263</v>
      </c>
      <c r="B192" s="3" t="s">
        <v>31</v>
      </c>
      <c r="C192" s="3" t="s">
        <v>32</v>
      </c>
      <c r="D192" s="4" t="s">
        <v>33</v>
      </c>
      <c r="E192" s="4" t="s">
        <v>34</v>
      </c>
      <c r="F192" s="3" t="s">
        <v>35</v>
      </c>
      <c r="G192" s="3" t="s">
        <v>36</v>
      </c>
      <c r="H192" s="3" t="s">
        <v>37</v>
      </c>
      <c r="I192" s="3" t="s">
        <v>38</v>
      </c>
      <c r="J192" s="3" t="s">
        <v>39</v>
      </c>
      <c r="K192" s="3" t="s">
        <v>40</v>
      </c>
      <c r="L192" s="3" t="s">
        <v>41</v>
      </c>
      <c r="M192" s="3" t="s">
        <v>42</v>
      </c>
      <c r="N192" s="3" t="s">
        <v>43</v>
      </c>
      <c r="O192" s="3" t="s">
        <v>44</v>
      </c>
      <c r="P192" s="3" t="s">
        <v>45</v>
      </c>
      <c r="Q192" s="3" t="s">
        <v>46</v>
      </c>
      <c r="R192" s="3" t="s">
        <v>47</v>
      </c>
      <c r="S192" s="3" t="s">
        <v>48</v>
      </c>
      <c r="T192" s="3" t="s">
        <v>49</v>
      </c>
      <c r="U192" s="3" t="s">
        <v>50</v>
      </c>
    </row>
    <row r="193" spans="1:21" x14ac:dyDescent="0.25">
      <c r="A193" s="3" t="s">
        <v>31</v>
      </c>
      <c r="B193" s="3"/>
      <c r="C193" s="3"/>
      <c r="D193" s="4"/>
      <c r="E193" s="4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</row>
    <row r="194" spans="1:21" x14ac:dyDescent="0.25">
      <c r="A194" s="3" t="s">
        <v>32</v>
      </c>
      <c r="B194" s="3">
        <v>7.2297552093052257E-13</v>
      </c>
      <c r="C194" s="3"/>
      <c r="D194" s="4"/>
      <c r="E194" s="4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</row>
    <row r="195" spans="1:21" x14ac:dyDescent="0.25">
      <c r="A195" s="3" t="s">
        <v>33</v>
      </c>
      <c r="B195" s="3">
        <v>3.4264265476760633E-5</v>
      </c>
      <c r="C195" s="3">
        <v>3.564399273437664E-4</v>
      </c>
      <c r="D195" s="4"/>
      <c r="E195" s="4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</row>
    <row r="196" spans="1:21" x14ac:dyDescent="0.25">
      <c r="A196" s="3" t="s">
        <v>34</v>
      </c>
      <c r="B196" s="3">
        <v>3.5035617117856551E-5</v>
      </c>
      <c r="C196" s="3">
        <v>3.6244830351739483E-4</v>
      </c>
      <c r="D196" s="4">
        <v>2.2378845788171446E-40</v>
      </c>
      <c r="E196" s="4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</row>
    <row r="197" spans="1:21" x14ac:dyDescent="0.25">
      <c r="A197" s="3" t="s">
        <v>35</v>
      </c>
      <c r="B197" s="3">
        <v>3.5035617117856551E-5</v>
      </c>
      <c r="C197" s="3">
        <v>3.6244830351739483E-4</v>
      </c>
      <c r="D197" s="4">
        <v>2.2378845788171446E-40</v>
      </c>
      <c r="E197" s="4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</row>
    <row r="198" spans="1:21" x14ac:dyDescent="0.25">
      <c r="A198" s="3" t="s">
        <v>36</v>
      </c>
      <c r="B198" s="3">
        <v>3.5035617117856551E-5</v>
      </c>
      <c r="C198" s="3">
        <v>3.6244830351739483E-4</v>
      </c>
      <c r="D198" s="4">
        <v>2.2378845788171446E-40</v>
      </c>
      <c r="E198" s="4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</row>
    <row r="199" spans="1:21" x14ac:dyDescent="0.25">
      <c r="A199" s="3" t="s">
        <v>37</v>
      </c>
      <c r="B199" s="3">
        <v>1.5772926731255696E-14</v>
      </c>
      <c r="C199" s="3">
        <v>3.8873113327675035E-10</v>
      </c>
      <c r="D199" s="4">
        <v>8.4431439947199973E-6</v>
      </c>
      <c r="E199" s="4">
        <v>8.7471477574095226E-6</v>
      </c>
      <c r="F199" s="3">
        <v>8.7471477574095226E-6</v>
      </c>
      <c r="G199" s="3">
        <v>8.7471477574095226E-6</v>
      </c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</row>
    <row r="200" spans="1:21" x14ac:dyDescent="0.25">
      <c r="A200" s="3" t="s">
        <v>38</v>
      </c>
      <c r="B200" s="3">
        <v>5.5095580459814905E-5</v>
      </c>
      <c r="C200" s="3">
        <v>3.9925574826547259E-4</v>
      </c>
      <c r="D200" s="4">
        <v>9.6892678960849601E-7</v>
      </c>
      <c r="E200" s="4">
        <v>1.0447734632945414E-6</v>
      </c>
      <c r="F200" s="3">
        <v>1.0447734632945414E-6</v>
      </c>
      <c r="G200" s="3">
        <v>1.0447734632945414E-6</v>
      </c>
      <c r="H200" s="3">
        <v>3.3421018283674048E-6</v>
      </c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</row>
    <row r="201" spans="1:21" x14ac:dyDescent="0.25">
      <c r="A201" s="3" t="s">
        <v>39</v>
      </c>
      <c r="B201" s="3">
        <v>2.1621218318796075E-13</v>
      </c>
      <c r="C201" s="3">
        <v>3.8069966797918316E-9</v>
      </c>
      <c r="D201" s="4">
        <v>3.0116421587733719E-6</v>
      </c>
      <c r="E201" s="4">
        <v>3.1232295970472222E-6</v>
      </c>
      <c r="F201" s="3">
        <v>3.1232295970472222E-6</v>
      </c>
      <c r="G201" s="3">
        <v>3.1232295970472222E-6</v>
      </c>
      <c r="H201" s="3">
        <v>3.1671745257316974E-19</v>
      </c>
      <c r="I201" s="3">
        <v>2.4560667303912491E-6</v>
      </c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</row>
    <row r="202" spans="1:21" x14ac:dyDescent="0.25">
      <c r="A202" s="3" t="s">
        <v>40</v>
      </c>
      <c r="B202" s="3">
        <v>7.6021790532296703E-8</v>
      </c>
      <c r="C202" s="3">
        <v>3.7617341395261224E-6</v>
      </c>
      <c r="D202" s="4">
        <v>1.5139858967275844E-7</v>
      </c>
      <c r="E202" s="4">
        <v>1.6361967078161972E-7</v>
      </c>
      <c r="F202" s="3">
        <v>1.6361967078161972E-7</v>
      </c>
      <c r="G202" s="3">
        <v>1.6361967078161972E-7</v>
      </c>
      <c r="H202" s="3">
        <v>3.9730687253938607E-10</v>
      </c>
      <c r="I202" s="3">
        <v>1.2968902154360753E-10</v>
      </c>
      <c r="J202" s="3">
        <v>1.5787474253490762E-10</v>
      </c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</row>
    <row r="203" spans="1:21" x14ac:dyDescent="0.25">
      <c r="A203" s="3" t="s">
        <v>41</v>
      </c>
      <c r="B203" s="3">
        <v>1.8871120145401969E-10</v>
      </c>
      <c r="C203" s="3">
        <v>4.859394811935194E-8</v>
      </c>
      <c r="D203" s="4">
        <v>6.4401477840607544E-6</v>
      </c>
      <c r="E203" s="4">
        <v>6.7270657727716354E-6</v>
      </c>
      <c r="F203" s="3">
        <v>6.7270657727716354E-6</v>
      </c>
      <c r="G203" s="3">
        <v>6.7270657727716354E-6</v>
      </c>
      <c r="H203" s="3">
        <v>1.477139930934094E-14</v>
      </c>
      <c r="I203" s="3">
        <v>3.0136950333658135E-7</v>
      </c>
      <c r="J203" s="3">
        <v>7.945720835956986E-15</v>
      </c>
      <c r="K203" s="3">
        <v>1.0617135631919595E-11</v>
      </c>
      <c r="L203" s="3"/>
      <c r="M203" s="3"/>
      <c r="N203" s="3"/>
      <c r="O203" s="3"/>
      <c r="P203" s="3"/>
      <c r="Q203" s="3"/>
      <c r="R203" s="3"/>
      <c r="S203" s="3"/>
      <c r="T203" s="3"/>
      <c r="U203" s="3"/>
    </row>
    <row r="204" spans="1:21" x14ac:dyDescent="0.25">
      <c r="A204" s="3" t="s">
        <v>42</v>
      </c>
      <c r="B204" s="3">
        <v>1.8871120145401969E-10</v>
      </c>
      <c r="C204" s="3">
        <v>4.859394811935194E-8</v>
      </c>
      <c r="D204" s="4">
        <v>6.4401477840607544E-6</v>
      </c>
      <c r="E204" s="4">
        <v>6.7270657727716354E-6</v>
      </c>
      <c r="F204" s="3">
        <v>6.7270657727716354E-6</v>
      </c>
      <c r="G204" s="3">
        <v>6.7270657727716354E-6</v>
      </c>
      <c r="H204" s="3">
        <v>1.477139930934094E-14</v>
      </c>
      <c r="I204" s="3">
        <v>3.0136950333658135E-7</v>
      </c>
      <c r="J204" s="3">
        <v>7.945720835956986E-15</v>
      </c>
      <c r="K204" s="3">
        <v>1.0617135631919595E-11</v>
      </c>
      <c r="L204" s="3" t="e">
        <v>#DIV/0!</v>
      </c>
      <c r="M204" s="3"/>
      <c r="N204" s="3"/>
      <c r="O204" s="3"/>
      <c r="P204" s="3"/>
      <c r="Q204" s="3"/>
      <c r="R204" s="3"/>
      <c r="S204" s="3"/>
      <c r="T204" s="3"/>
      <c r="U204" s="3"/>
    </row>
    <row r="205" spans="1:21" x14ac:dyDescent="0.25">
      <c r="A205" s="3" t="s">
        <v>43</v>
      </c>
      <c r="B205" s="3">
        <v>6.7281737985453944E-7</v>
      </c>
      <c r="C205" s="3">
        <v>1.5502183197827712E-5</v>
      </c>
      <c r="D205" s="4">
        <v>1.4466940640922925E-7</v>
      </c>
      <c r="E205" s="4">
        <v>1.573046712040543E-7</v>
      </c>
      <c r="F205" s="3">
        <v>1.573046712040543E-7</v>
      </c>
      <c r="G205" s="3">
        <v>1.573046712040543E-7</v>
      </c>
      <c r="H205" s="3">
        <v>1.1520578793682263E-8</v>
      </c>
      <c r="I205" s="3">
        <v>1.1425040011539968E-12</v>
      </c>
      <c r="J205" s="3">
        <v>6.6067727481918324E-9</v>
      </c>
      <c r="K205" s="3">
        <v>7.807635390332427E-17</v>
      </c>
      <c r="L205" s="3">
        <v>4.3242721467755045E-10</v>
      </c>
      <c r="M205" s="3">
        <v>4.3242721467755045E-10</v>
      </c>
      <c r="N205" s="3"/>
      <c r="O205" s="3"/>
      <c r="P205" s="3"/>
      <c r="Q205" s="3"/>
      <c r="R205" s="3"/>
      <c r="S205" s="3"/>
      <c r="T205" s="3"/>
      <c r="U205" s="3"/>
    </row>
    <row r="206" spans="1:21" x14ac:dyDescent="0.25">
      <c r="A206" s="3" t="s">
        <v>44</v>
      </c>
      <c r="B206" s="3">
        <v>1.3658472497442402E-5</v>
      </c>
      <c r="C206" s="3">
        <v>2.3104261662067291E-4</v>
      </c>
      <c r="D206" s="4">
        <v>4.8141247648522095E-13</v>
      </c>
      <c r="E206" s="4">
        <v>4.433536434373063E-13</v>
      </c>
      <c r="F206" s="3">
        <v>4.433536434373063E-13</v>
      </c>
      <c r="G206" s="3">
        <v>4.433536434373063E-13</v>
      </c>
      <c r="H206" s="3">
        <v>5.1906045942528345E-6</v>
      </c>
      <c r="I206" s="3">
        <v>9.008649429751364E-6</v>
      </c>
      <c r="J206" s="3">
        <v>1.320281171916553E-6</v>
      </c>
      <c r="K206" s="3">
        <v>5.0100715000935521E-7</v>
      </c>
      <c r="L206" s="3">
        <v>4.5659099056528087E-6</v>
      </c>
      <c r="M206" s="3">
        <v>4.5659099056528087E-6</v>
      </c>
      <c r="N206" s="3">
        <v>6.7106038466952977E-7</v>
      </c>
      <c r="O206" s="3"/>
      <c r="P206" s="3"/>
      <c r="Q206" s="3"/>
      <c r="R206" s="3"/>
      <c r="S206" s="3"/>
      <c r="T206" s="3"/>
      <c r="U206" s="3"/>
    </row>
    <row r="207" spans="1:21" x14ac:dyDescent="0.25">
      <c r="A207" s="3" t="s">
        <v>45</v>
      </c>
      <c r="B207" s="3">
        <v>4.166448102170858E-8</v>
      </c>
      <c r="C207" s="3">
        <v>5.0062109122188041E-6</v>
      </c>
      <c r="D207" s="4">
        <v>2.3135208782339291E-7</v>
      </c>
      <c r="E207" s="4">
        <v>2.445980545899559E-7</v>
      </c>
      <c r="F207" s="3">
        <v>2.445980545899559E-7</v>
      </c>
      <c r="G207" s="3">
        <v>2.445980545899559E-7</v>
      </c>
      <c r="H207" s="3">
        <v>3.6347371164788716E-10</v>
      </c>
      <c r="I207" s="3">
        <v>4.1019271994242431E-8</v>
      </c>
      <c r="J207" s="3">
        <v>1.6469348073738907E-11</v>
      </c>
      <c r="K207" s="3">
        <v>1.0497695082574365E-12</v>
      </c>
      <c r="L207" s="3">
        <v>6.5339046054143318E-12</v>
      </c>
      <c r="M207" s="3">
        <v>6.5339046054143318E-12</v>
      </c>
      <c r="N207" s="3">
        <v>8.0746256179299116E-11</v>
      </c>
      <c r="O207" s="3">
        <v>1.2590980339835461E-7</v>
      </c>
      <c r="P207" s="3"/>
      <c r="Q207" s="3"/>
      <c r="R207" s="3"/>
      <c r="S207" s="3"/>
      <c r="T207" s="3"/>
      <c r="U207" s="3"/>
    </row>
    <row r="208" spans="1:21" x14ac:dyDescent="0.25">
      <c r="A208" s="3" t="s">
        <v>46</v>
      </c>
      <c r="B208" s="3">
        <v>4.166448102170858E-8</v>
      </c>
      <c r="C208" s="3">
        <v>5.0062109122188041E-6</v>
      </c>
      <c r="D208" s="4">
        <v>2.3135208782339291E-7</v>
      </c>
      <c r="E208" s="4">
        <v>2.445980545899559E-7</v>
      </c>
      <c r="F208" s="3">
        <v>2.445980545899559E-7</v>
      </c>
      <c r="G208" s="3">
        <v>2.445980545899559E-7</v>
      </c>
      <c r="H208" s="3">
        <v>3.6347371164788716E-10</v>
      </c>
      <c r="I208" s="3">
        <v>4.1019271994242431E-8</v>
      </c>
      <c r="J208" s="3">
        <v>1.6469348073738907E-11</v>
      </c>
      <c r="K208" s="3">
        <v>1.0497695082574365E-12</v>
      </c>
      <c r="L208" s="3">
        <v>6.5339046054143318E-12</v>
      </c>
      <c r="M208" s="3">
        <v>6.5339046054143318E-12</v>
      </c>
      <c r="N208" s="3">
        <v>8.0746256179299116E-11</v>
      </c>
      <c r="O208" s="3">
        <v>1.2590980339835461E-7</v>
      </c>
      <c r="P208" s="3">
        <v>2.3500251801673504E-118</v>
      </c>
      <c r="Q208" s="3"/>
      <c r="R208" s="3"/>
      <c r="S208" s="3"/>
      <c r="T208" s="3"/>
      <c r="U208" s="3"/>
    </row>
    <row r="209" spans="1:21" x14ac:dyDescent="0.25">
      <c r="A209" s="3" t="s">
        <v>47</v>
      </c>
      <c r="B209" s="3">
        <v>5.149334992105496E-4</v>
      </c>
      <c r="C209" s="3">
        <v>2.8210058583040864E-3</v>
      </c>
      <c r="D209" s="4">
        <v>5.3916270228943585E-6</v>
      </c>
      <c r="E209" s="4">
        <v>5.7261283743869686E-6</v>
      </c>
      <c r="F209" s="3">
        <v>5.7261283743869686E-6</v>
      </c>
      <c r="G209" s="3">
        <v>5.7261283743869686E-6</v>
      </c>
      <c r="H209" s="3">
        <v>6.2147501702705991E-5</v>
      </c>
      <c r="I209" s="3">
        <v>1.2621474849536838E-13</v>
      </c>
      <c r="J209" s="3">
        <v>4.2180688638090697E-5</v>
      </c>
      <c r="K209" s="3">
        <v>3.799234023185589E-8</v>
      </c>
      <c r="L209" s="3">
        <v>9.3630748683766672E-6</v>
      </c>
      <c r="M209" s="3">
        <v>9.3630748683766672E-6</v>
      </c>
      <c r="N209" s="3">
        <v>3.3105003204827342E-9</v>
      </c>
      <c r="O209" s="3">
        <v>3.744080984661164E-5</v>
      </c>
      <c r="P209" s="3">
        <v>7.293834477311879E-7</v>
      </c>
      <c r="Q209" s="3">
        <v>7.293834477311879E-7</v>
      </c>
      <c r="R209" s="3"/>
      <c r="S209" s="3"/>
      <c r="T209" s="3"/>
      <c r="U209" s="3"/>
    </row>
    <row r="210" spans="1:21" x14ac:dyDescent="0.25">
      <c r="A210" s="3" t="s">
        <v>48</v>
      </c>
      <c r="B210" s="3">
        <v>3.7815560274691883E-6</v>
      </c>
      <c r="C210" s="3">
        <v>4.3483832044394751E-5</v>
      </c>
      <c r="D210" s="4">
        <v>9.269032491794668E-7</v>
      </c>
      <c r="E210" s="4">
        <v>9.9858399815416808E-7</v>
      </c>
      <c r="F210" s="3">
        <v>9.9858399815416808E-7</v>
      </c>
      <c r="G210" s="3">
        <v>9.9858399815416808E-7</v>
      </c>
      <c r="H210" s="3">
        <v>1.0248070989329928E-7</v>
      </c>
      <c r="I210" s="3">
        <v>2.1102297328145556E-14</v>
      </c>
      <c r="J210" s="3">
        <v>8.3316710446078359E-8</v>
      </c>
      <c r="K210" s="3">
        <v>1.5147316871317711E-13</v>
      </c>
      <c r="L210" s="3">
        <v>6.5612295061099063E-9</v>
      </c>
      <c r="M210" s="3">
        <v>6.5612295061099063E-9</v>
      </c>
      <c r="N210" s="3">
        <v>1.9484195878173279E-15</v>
      </c>
      <c r="O210" s="3">
        <v>6.0548342072423524E-6</v>
      </c>
      <c r="P210" s="3">
        <v>1.3892238376067672E-9</v>
      </c>
      <c r="Q210" s="3">
        <v>1.3892238376067672E-9</v>
      </c>
      <c r="R210" s="3">
        <v>2.7041581491191902E-10</v>
      </c>
      <c r="S210" s="3"/>
      <c r="T210" s="3"/>
      <c r="U210" s="3"/>
    </row>
    <row r="211" spans="1:21" x14ac:dyDescent="0.25">
      <c r="A211" s="3" t="s">
        <v>49</v>
      </c>
      <c r="B211" s="3">
        <v>3.7815560274691883E-6</v>
      </c>
      <c r="C211" s="3">
        <v>4.3483832044394751E-5</v>
      </c>
      <c r="D211" s="4">
        <v>9.269032491794668E-7</v>
      </c>
      <c r="E211" s="4">
        <v>9.9858399815416808E-7</v>
      </c>
      <c r="F211" s="3">
        <v>9.9858399815416808E-7</v>
      </c>
      <c r="G211" s="3">
        <v>9.9858399815416808E-7</v>
      </c>
      <c r="H211" s="3">
        <v>1.0248070989329928E-7</v>
      </c>
      <c r="I211" s="3">
        <v>2.1102297328145556E-14</v>
      </c>
      <c r="J211" s="3">
        <v>8.3316710446078359E-8</v>
      </c>
      <c r="K211" s="3">
        <v>1.5147316871317711E-13</v>
      </c>
      <c r="L211" s="3">
        <v>6.5612295061099063E-9</v>
      </c>
      <c r="M211" s="3">
        <v>6.5612295061099063E-9</v>
      </c>
      <c r="N211" s="3">
        <v>1.9484195878173279E-15</v>
      </c>
      <c r="O211" s="3">
        <v>6.0548342072423524E-6</v>
      </c>
      <c r="P211" s="3">
        <v>1.3892238376067672E-9</v>
      </c>
      <c r="Q211" s="3">
        <v>1.3892238376067672E-9</v>
      </c>
      <c r="R211" s="3">
        <v>2.7041581491191902E-10</v>
      </c>
      <c r="S211" s="3" t="e">
        <v>#DIV/0!</v>
      </c>
      <c r="T211" s="3"/>
      <c r="U211" s="3"/>
    </row>
    <row r="212" spans="1:21" x14ac:dyDescent="0.25">
      <c r="A212" s="3" t="s">
        <v>50</v>
      </c>
      <c r="B212" s="3">
        <v>3.7815560274691883E-6</v>
      </c>
      <c r="C212" s="3">
        <v>4.3483832044394751E-5</v>
      </c>
      <c r="D212" s="4">
        <v>9.269032491794668E-7</v>
      </c>
      <c r="E212" s="4">
        <v>9.9858399815416808E-7</v>
      </c>
      <c r="F212" s="3">
        <v>9.9858399815416808E-7</v>
      </c>
      <c r="G212" s="3">
        <v>9.9858399815416808E-7</v>
      </c>
      <c r="H212" s="3">
        <v>1.0248070989329928E-7</v>
      </c>
      <c r="I212" s="3">
        <v>2.1102297328145556E-14</v>
      </c>
      <c r="J212" s="3">
        <v>8.3316710446078359E-8</v>
      </c>
      <c r="K212" s="3">
        <v>1.5147316871317711E-13</v>
      </c>
      <c r="L212" s="3">
        <v>6.5612295061099063E-9</v>
      </c>
      <c r="M212" s="3">
        <v>6.5612295061099063E-9</v>
      </c>
      <c r="N212" s="3">
        <v>1.9484195878173279E-15</v>
      </c>
      <c r="O212" s="3">
        <v>6.0548342072423524E-6</v>
      </c>
      <c r="P212" s="3">
        <v>1.3892238376067672E-9</v>
      </c>
      <c r="Q212" s="3">
        <v>1.3892238376067672E-9</v>
      </c>
      <c r="R212" s="3">
        <v>2.7041581491191902E-10</v>
      </c>
      <c r="S212" s="3" t="e">
        <v>#DIV/0!</v>
      </c>
      <c r="T212" s="3" t="e">
        <v>#DIV/0!</v>
      </c>
      <c r="U212" s="3"/>
    </row>
    <row r="213" spans="1:21" x14ac:dyDescent="0.25">
      <c r="A213" s="3" t="s">
        <v>51</v>
      </c>
      <c r="B213" s="3">
        <v>3.6973916133649384E-5</v>
      </c>
      <c r="C213" s="3">
        <v>5.6506510769443606E-4</v>
      </c>
      <c r="D213" s="4">
        <v>9.810882683222156E-11</v>
      </c>
      <c r="E213" s="4">
        <v>9.1252183176827183E-11</v>
      </c>
      <c r="F213" s="3">
        <v>9.1252183176827183E-11</v>
      </c>
      <c r="G213" s="3">
        <v>9.1252183176827183E-11</v>
      </c>
      <c r="H213" s="3">
        <v>1.40106779519449E-5</v>
      </c>
      <c r="I213" s="3">
        <v>3.8227234335122682E-5</v>
      </c>
      <c r="J213" s="3">
        <v>3.5274274832076689E-6</v>
      </c>
      <c r="K213" s="3">
        <v>2.3432940163981398E-6</v>
      </c>
      <c r="L213" s="3">
        <v>1.3407475508039064E-5</v>
      </c>
      <c r="M213" s="3">
        <v>1.3407475508039064E-5</v>
      </c>
      <c r="N213" s="3">
        <v>5.0442151212278392E-6</v>
      </c>
      <c r="O213" s="3">
        <v>1.9354485930111562E-13</v>
      </c>
      <c r="P213" s="3">
        <v>2.8148358769356968E-7</v>
      </c>
      <c r="Q213" s="3">
        <v>2.8148358769356968E-7</v>
      </c>
      <c r="R213" s="3">
        <v>1.0587318266715708E-4</v>
      </c>
      <c r="S213" s="3">
        <v>2.7038278168083742E-5</v>
      </c>
      <c r="T213" s="3">
        <v>2.7038278168083742E-5</v>
      </c>
      <c r="U213" s="3">
        <v>2.7038278168083742E-5</v>
      </c>
    </row>
    <row r="215" spans="1:21" x14ac:dyDescent="0.25">
      <c r="A215" s="5" t="s">
        <v>267</v>
      </c>
    </row>
    <row r="216" spans="1:21" x14ac:dyDescent="0.25">
      <c r="A216" s="3" t="s">
        <v>262</v>
      </c>
      <c r="B216" s="3" t="s">
        <v>52</v>
      </c>
      <c r="C216" s="3" t="s">
        <v>53</v>
      </c>
      <c r="D216" s="4" t="s">
        <v>54</v>
      </c>
      <c r="E216" s="4" t="s">
        <v>55</v>
      </c>
      <c r="F216" s="3" t="s">
        <v>56</v>
      </c>
      <c r="G216" s="3" t="s">
        <v>57</v>
      </c>
      <c r="H216" s="3" t="s">
        <v>58</v>
      </c>
      <c r="I216" t="s">
        <v>59</v>
      </c>
    </row>
    <row r="217" spans="1:21" x14ac:dyDescent="0.25">
      <c r="A217" s="3" t="s">
        <v>52</v>
      </c>
      <c r="B217" s="3"/>
      <c r="C217" s="3"/>
      <c r="D217" s="4"/>
      <c r="E217" s="4"/>
      <c r="F217" s="3"/>
      <c r="G217" s="3"/>
      <c r="H217" s="3"/>
    </row>
    <row r="218" spans="1:21" x14ac:dyDescent="0.25">
      <c r="A218" s="3" t="s">
        <v>53</v>
      </c>
      <c r="B218" s="3">
        <v>0.89649474505828952</v>
      </c>
      <c r="C218" s="3"/>
      <c r="D218" s="4"/>
      <c r="E218" s="4"/>
      <c r="F218" s="3"/>
      <c r="G218" s="3"/>
      <c r="H218" s="3"/>
    </row>
    <row r="219" spans="1:21" x14ac:dyDescent="0.25">
      <c r="A219" s="3" t="s">
        <v>54</v>
      </c>
      <c r="B219" s="3">
        <v>0.96722201180666012</v>
      </c>
      <c r="C219" s="3">
        <v>0.96726311209205651</v>
      </c>
      <c r="D219" s="4"/>
      <c r="E219" s="4"/>
      <c r="F219" s="3"/>
      <c r="G219" s="3"/>
      <c r="H219" s="3"/>
    </row>
    <row r="220" spans="1:21" x14ac:dyDescent="0.25">
      <c r="A220" s="3" t="s">
        <v>55</v>
      </c>
      <c r="B220" s="3">
        <v>0.9795662023763464</v>
      </c>
      <c r="C220" s="3">
        <v>0.92616746100153058</v>
      </c>
      <c r="D220" s="4">
        <v>0.98535397171926775</v>
      </c>
      <c r="E220" s="4"/>
      <c r="F220" s="3"/>
      <c r="G220" s="3"/>
      <c r="H220" s="3"/>
    </row>
    <row r="221" spans="1:21" x14ac:dyDescent="0.25">
      <c r="A221" s="3" t="s">
        <v>56</v>
      </c>
      <c r="B221" s="3">
        <v>0.86475368687478749</v>
      </c>
      <c r="C221" s="3">
        <v>0.9966363605295</v>
      </c>
      <c r="D221" s="4">
        <v>0.94627949023111679</v>
      </c>
      <c r="E221" s="4">
        <v>0.89842837025821853</v>
      </c>
      <c r="F221" s="3"/>
      <c r="G221" s="3"/>
      <c r="H221" s="3"/>
    </row>
    <row r="222" spans="1:21" x14ac:dyDescent="0.25">
      <c r="A222" s="3" t="s">
        <v>57</v>
      </c>
      <c r="B222" s="3">
        <v>0.97011559988967988</v>
      </c>
      <c r="C222" s="3">
        <v>0.94085322175343511</v>
      </c>
      <c r="D222" s="4">
        <v>0.99325732037103986</v>
      </c>
      <c r="E222" s="4">
        <v>0.97900920934768521</v>
      </c>
      <c r="F222" s="3">
        <v>0.91455986043796533</v>
      </c>
      <c r="G222" s="3"/>
      <c r="H222" s="3"/>
    </row>
    <row r="223" spans="1:21" x14ac:dyDescent="0.25">
      <c r="A223" s="3" t="s">
        <v>58</v>
      </c>
      <c r="B223" s="3">
        <v>0.98822749084000117</v>
      </c>
      <c r="C223" s="3">
        <v>0.88426565617966901</v>
      </c>
      <c r="D223" s="4">
        <v>0.97126309064809579</v>
      </c>
      <c r="E223" s="4">
        <v>0.98312124158119574</v>
      </c>
      <c r="F223" s="3">
        <v>0.84731223141909751</v>
      </c>
      <c r="G223" s="3">
        <v>0.98374473095135984</v>
      </c>
      <c r="H223" s="3"/>
    </row>
    <row r="224" spans="1:21" x14ac:dyDescent="0.25">
      <c r="A224" s="3" t="s">
        <v>59</v>
      </c>
      <c r="B224" s="3">
        <v>0.44448886974578544</v>
      </c>
      <c r="C224" s="3">
        <v>3.5537200398061505E-2</v>
      </c>
      <c r="D224" s="4">
        <v>0.27807128084679478</v>
      </c>
      <c r="E224" s="4">
        <v>0.39608579269716054</v>
      </c>
      <c r="F224" s="3">
        <v>-3.3043869087336274E-2</v>
      </c>
      <c r="G224" s="3">
        <v>0.33752067515035256</v>
      </c>
      <c r="H224" s="3">
        <v>0.48510402174333178</v>
      </c>
    </row>
    <row r="225" spans="1:10" x14ac:dyDescent="0.25">
      <c r="A225" s="3"/>
      <c r="B225" s="3"/>
      <c r="C225" s="3"/>
      <c r="D225" s="4"/>
      <c r="E225" s="4"/>
      <c r="F225" s="3"/>
      <c r="G225" s="3"/>
      <c r="H225" s="3"/>
    </row>
    <row r="226" spans="1:10" x14ac:dyDescent="0.25">
      <c r="A226" s="3"/>
      <c r="B226" s="3"/>
      <c r="C226" s="3"/>
      <c r="D226" s="4"/>
      <c r="E226" s="4"/>
      <c r="F226" s="3"/>
      <c r="G226" s="3"/>
      <c r="H226" s="3"/>
    </row>
    <row r="227" spans="1:10" x14ac:dyDescent="0.25">
      <c r="A227" s="3"/>
      <c r="B227" s="3"/>
      <c r="C227" s="3"/>
      <c r="D227" s="4"/>
      <c r="E227" s="4"/>
      <c r="F227" s="3"/>
      <c r="G227" s="3"/>
      <c r="H227" s="3"/>
    </row>
    <row r="228" spans="1:10" x14ac:dyDescent="0.25">
      <c r="A228" s="3" t="s">
        <v>263</v>
      </c>
      <c r="B228" s="3" t="s">
        <v>52</v>
      </c>
      <c r="C228" s="3" t="s">
        <v>53</v>
      </c>
      <c r="D228" s="4" t="s">
        <v>54</v>
      </c>
      <c r="E228" s="4" t="s">
        <v>55</v>
      </c>
      <c r="F228" s="3" t="s">
        <v>56</v>
      </c>
      <c r="G228" s="3" t="s">
        <v>57</v>
      </c>
      <c r="H228" s="3" t="s">
        <v>58</v>
      </c>
      <c r="I228" t="s">
        <v>59</v>
      </c>
    </row>
    <row r="229" spans="1:10" x14ac:dyDescent="0.25">
      <c r="A229" s="3" t="s">
        <v>52</v>
      </c>
      <c r="B229" s="3"/>
      <c r="C229" s="3"/>
      <c r="D229" s="4"/>
      <c r="E229" s="4"/>
      <c r="F229" s="3"/>
      <c r="G229" s="3"/>
      <c r="H229" s="3"/>
    </row>
    <row r="230" spans="1:10" x14ac:dyDescent="0.25">
      <c r="A230" s="3" t="s">
        <v>53</v>
      </c>
      <c r="B230" s="3">
        <v>2.6282975313403395E-6</v>
      </c>
      <c r="C230" s="3"/>
      <c r="D230" s="4"/>
      <c r="E230" s="4"/>
      <c r="F230" s="3"/>
      <c r="G230" s="3"/>
      <c r="H230" s="3"/>
    </row>
    <row r="231" spans="1:10" x14ac:dyDescent="0.25">
      <c r="A231" s="3" t="s">
        <v>54</v>
      </c>
      <c r="B231" s="3">
        <v>6.6987117797478999E-10</v>
      </c>
      <c r="C231" s="3">
        <v>6.6373322926146374E-10</v>
      </c>
      <c r="D231" s="4"/>
      <c r="E231" s="4"/>
      <c r="F231" s="3"/>
      <c r="G231" s="3"/>
      <c r="H231" s="3"/>
    </row>
    <row r="232" spans="1:10" x14ac:dyDescent="0.25">
      <c r="A232" s="3" t="s">
        <v>55</v>
      </c>
      <c r="B232" s="3">
        <v>2.0584273818860697E-11</v>
      </c>
      <c r="C232" s="3">
        <v>2.4131080401498485E-7</v>
      </c>
      <c r="D232" s="4">
        <v>1.7434680428508138E-12</v>
      </c>
      <c r="E232" s="4"/>
      <c r="F232" s="3"/>
      <c r="G232" s="3"/>
      <c r="H232" s="3"/>
    </row>
    <row r="233" spans="1:10" x14ac:dyDescent="0.25">
      <c r="A233" s="3" t="s">
        <v>56</v>
      </c>
      <c r="B233" s="3">
        <v>1.6740642873487408E-5</v>
      </c>
      <c r="C233" s="3">
        <v>2.9799478437180628E-17</v>
      </c>
      <c r="D233" s="4">
        <v>2.4544029796202378E-8</v>
      </c>
      <c r="E233" s="4">
        <v>2.3033329918464607E-6</v>
      </c>
      <c r="F233" s="3"/>
      <c r="G233" s="3"/>
      <c r="H233" s="3"/>
    </row>
    <row r="234" spans="1:10" x14ac:dyDescent="0.25">
      <c r="A234" s="3" t="s">
        <v>57</v>
      </c>
      <c r="B234" s="3">
        <v>3.3980493872926119E-10</v>
      </c>
      <c r="C234" s="3">
        <v>4.917048094568308E-8</v>
      </c>
      <c r="D234" s="4">
        <v>5.3950828334625933E-15</v>
      </c>
      <c r="E234" s="4">
        <v>2.5114366041346928E-11</v>
      </c>
      <c r="F234" s="3">
        <v>6.8135690795844765E-7</v>
      </c>
      <c r="G234" s="3"/>
      <c r="H234" s="3"/>
    </row>
    <row r="235" spans="1:10" x14ac:dyDescent="0.25">
      <c r="A235" s="3" t="s">
        <v>58</v>
      </c>
      <c r="B235" s="3">
        <v>3.4379192594771416E-13</v>
      </c>
      <c r="C235" s="3">
        <v>5.7213292483795021E-6</v>
      </c>
      <c r="D235" s="4">
        <v>2.5479132723756467E-10</v>
      </c>
      <c r="E235" s="4">
        <v>4.9969647943377666E-12</v>
      </c>
      <c r="F235" s="3">
        <v>3.8212425823588792E-5</v>
      </c>
      <c r="G235" s="3">
        <v>3.7797777529618476E-12</v>
      </c>
      <c r="H235" s="3"/>
    </row>
    <row r="236" spans="1:10" x14ac:dyDescent="0.25">
      <c r="A236" s="3" t="s">
        <v>59</v>
      </c>
      <c r="B236" s="3">
        <v>9.3810614063459405E-2</v>
      </c>
      <c r="C236" s="3">
        <v>0.89968423838516309</v>
      </c>
      <c r="D236" s="4">
        <v>0.3131242589959789</v>
      </c>
      <c r="E236" s="4">
        <v>0.14071499852595404</v>
      </c>
      <c r="F236" s="3">
        <v>0.99999000000000005</v>
      </c>
      <c r="G236" s="3">
        <v>0.21563483809715553</v>
      </c>
      <c r="H236" s="3">
        <v>6.3924086115644485E-2</v>
      </c>
      <c r="J236" s="7">
        <v>7</v>
      </c>
    </row>
    <row r="238" spans="1:10" x14ac:dyDescent="0.25">
      <c r="A238" s="5" t="s">
        <v>268</v>
      </c>
    </row>
    <row r="239" spans="1:10" x14ac:dyDescent="0.25">
      <c r="A239" s="3" t="s">
        <v>262</v>
      </c>
      <c r="B239" s="3" t="s">
        <v>60</v>
      </c>
      <c r="C239" s="3" t="s">
        <v>61</v>
      </c>
      <c r="D239" s="4" t="s">
        <v>62</v>
      </c>
      <c r="E239" s="4" t="s">
        <v>63</v>
      </c>
      <c r="F239" s="3" t="s">
        <v>64</v>
      </c>
      <c r="G239" s="3" t="s">
        <v>65</v>
      </c>
      <c r="H239" t="s">
        <v>66</v>
      </c>
    </row>
    <row r="240" spans="1:10" x14ac:dyDescent="0.25">
      <c r="A240" s="3" t="s">
        <v>60</v>
      </c>
      <c r="B240" s="3"/>
      <c r="C240" s="3"/>
      <c r="D240" s="4"/>
      <c r="E240" s="4"/>
      <c r="F240" s="3"/>
      <c r="G240" s="3"/>
    </row>
    <row r="241" spans="1:9" x14ac:dyDescent="0.25">
      <c r="A241" s="3" t="s">
        <v>61</v>
      </c>
      <c r="B241" s="3">
        <v>0.52220021336213818</v>
      </c>
      <c r="C241" s="3"/>
      <c r="D241" s="4"/>
      <c r="E241" s="4"/>
      <c r="F241" s="3"/>
      <c r="G241" s="3"/>
    </row>
    <row r="242" spans="1:9" x14ac:dyDescent="0.25">
      <c r="A242" s="3" t="s">
        <v>62</v>
      </c>
      <c r="B242" s="3">
        <v>0.6576803609416314</v>
      </c>
      <c r="C242" s="3">
        <v>0.81713144333511045</v>
      </c>
      <c r="D242" s="4"/>
      <c r="E242" s="4"/>
      <c r="F242" s="3"/>
      <c r="G242" s="3"/>
    </row>
    <row r="243" spans="1:9" x14ac:dyDescent="0.25">
      <c r="A243" s="3" t="s">
        <v>63</v>
      </c>
      <c r="B243" s="3">
        <v>0.69215827272896802</v>
      </c>
      <c r="C243" s="3">
        <v>0.79306045759481869</v>
      </c>
      <c r="D243" s="4">
        <v>0.94525447495519299</v>
      </c>
      <c r="E243" s="4"/>
      <c r="F243" s="3"/>
      <c r="G243" s="3"/>
    </row>
    <row r="244" spans="1:9" x14ac:dyDescent="0.25">
      <c r="A244" s="3" t="s">
        <v>64</v>
      </c>
      <c r="B244" s="3">
        <v>0.74716833200443322</v>
      </c>
      <c r="C244" s="3">
        <v>0.817509609683294</v>
      </c>
      <c r="D244" s="4">
        <v>0.98695026046025069</v>
      </c>
      <c r="E244" s="4">
        <v>0.94723104806389891</v>
      </c>
      <c r="F244" s="3"/>
      <c r="G244" s="3"/>
    </row>
    <row r="245" spans="1:9" x14ac:dyDescent="0.25">
      <c r="A245" s="3" t="s">
        <v>65</v>
      </c>
      <c r="B245" s="3">
        <v>0.64294033146176788</v>
      </c>
      <c r="C245" s="3">
        <v>0.86671807557189573</v>
      </c>
      <c r="D245" s="4">
        <v>0.89610730648919412</v>
      </c>
      <c r="E245" s="4">
        <v>0.90738036411304435</v>
      </c>
      <c r="F245" s="3">
        <v>0.92519620515099599</v>
      </c>
      <c r="G245" s="3"/>
    </row>
    <row r="246" spans="1:9" x14ac:dyDescent="0.25">
      <c r="A246" s="3" t="s">
        <v>66</v>
      </c>
      <c r="B246" s="3">
        <v>0.64294033146176788</v>
      </c>
      <c r="C246" s="3">
        <v>0.86671807557189573</v>
      </c>
      <c r="D246" s="4">
        <v>0.89610730648919412</v>
      </c>
      <c r="E246" s="4">
        <v>0.90738036411304435</v>
      </c>
      <c r="F246" s="3">
        <v>0.92519620515099599</v>
      </c>
      <c r="G246" s="3">
        <v>1</v>
      </c>
    </row>
    <row r="247" spans="1:9" x14ac:dyDescent="0.25">
      <c r="A247" s="3"/>
      <c r="B247" s="3"/>
      <c r="C247" s="3"/>
      <c r="D247" s="4"/>
      <c r="E247" s="4"/>
      <c r="F247" s="3"/>
      <c r="G247" s="3"/>
    </row>
    <row r="248" spans="1:9" x14ac:dyDescent="0.25">
      <c r="A248" s="3"/>
      <c r="B248" s="3"/>
      <c r="C248" s="3"/>
      <c r="D248" s="4"/>
      <c r="E248" s="4"/>
      <c r="F248" s="3"/>
      <c r="G248" s="3"/>
    </row>
    <row r="249" spans="1:9" x14ac:dyDescent="0.25">
      <c r="A249" s="3"/>
      <c r="B249" s="3"/>
      <c r="C249" s="3"/>
      <c r="D249" s="4"/>
      <c r="E249" s="4"/>
      <c r="F249" s="3"/>
      <c r="G249" s="3"/>
    </row>
    <row r="250" spans="1:9" x14ac:dyDescent="0.25">
      <c r="A250" s="3" t="s">
        <v>263</v>
      </c>
      <c r="B250" s="3" t="s">
        <v>60</v>
      </c>
      <c r="C250" s="3" t="s">
        <v>61</v>
      </c>
      <c r="D250" s="4" t="s">
        <v>62</v>
      </c>
      <c r="E250" s="4" t="s">
        <v>63</v>
      </c>
      <c r="F250" s="3" t="s">
        <v>64</v>
      </c>
      <c r="G250" s="3" t="s">
        <v>65</v>
      </c>
      <c r="H250" t="s">
        <v>66</v>
      </c>
    </row>
    <row r="251" spans="1:9" x14ac:dyDescent="0.25">
      <c r="A251" s="3" t="s">
        <v>60</v>
      </c>
      <c r="B251" s="3"/>
      <c r="C251" s="3"/>
      <c r="D251" s="4"/>
      <c r="E251" s="4"/>
      <c r="F251" s="3"/>
      <c r="G251" s="3"/>
    </row>
    <row r="252" spans="1:9" x14ac:dyDescent="0.25">
      <c r="A252" s="3" t="s">
        <v>61</v>
      </c>
      <c r="B252" s="3">
        <v>4.3250796126969741E-2</v>
      </c>
      <c r="C252" s="3"/>
      <c r="D252" s="4"/>
      <c r="E252" s="4"/>
      <c r="F252" s="3"/>
      <c r="G252" s="3"/>
      <c r="I252">
        <v>1</v>
      </c>
    </row>
    <row r="253" spans="1:9" x14ac:dyDescent="0.25">
      <c r="A253" s="3" t="s">
        <v>62</v>
      </c>
      <c r="B253" s="3">
        <v>6.6348606906994605E-3</v>
      </c>
      <c r="C253" s="3">
        <v>1.2783114675559465E-4</v>
      </c>
      <c r="D253" s="4"/>
      <c r="E253" s="4"/>
      <c r="F253" s="3"/>
      <c r="G253" s="3"/>
    </row>
    <row r="254" spans="1:9" x14ac:dyDescent="0.25">
      <c r="A254" s="3" t="s">
        <v>63</v>
      </c>
      <c r="B254" s="3">
        <v>3.5155269428031126E-3</v>
      </c>
      <c r="C254" s="3">
        <v>2.8801497371487263E-4</v>
      </c>
      <c r="D254" s="4">
        <v>2.813863791927937E-8</v>
      </c>
      <c r="E254" s="4"/>
      <c r="F254" s="3"/>
      <c r="G254" s="3"/>
    </row>
    <row r="255" spans="1:9" x14ac:dyDescent="0.25">
      <c r="A255" s="3" t="s">
        <v>64</v>
      </c>
      <c r="B255" s="3">
        <v>1.0403366039362554E-3</v>
      </c>
      <c r="C255" s="3">
        <v>1.2609027945317101E-4</v>
      </c>
      <c r="D255" s="4">
        <v>7.3961765050177328E-13</v>
      </c>
      <c r="E255" s="4">
        <v>2.1566638163484119E-8</v>
      </c>
      <c r="F255" s="3"/>
      <c r="G255" s="3"/>
    </row>
    <row r="256" spans="1:9" x14ac:dyDescent="0.25">
      <c r="A256" s="3" t="s">
        <v>65</v>
      </c>
      <c r="B256" s="3">
        <v>8.4987287275348558E-3</v>
      </c>
      <c r="C256" s="3">
        <v>1.5144479969218163E-5</v>
      </c>
      <c r="D256" s="4">
        <v>2.6978723979039741E-6</v>
      </c>
      <c r="E256" s="4">
        <v>1.2046983929256107E-6</v>
      </c>
      <c r="F256" s="3">
        <v>2.6489062971819197E-7</v>
      </c>
      <c r="G256" s="3"/>
    </row>
    <row r="257" spans="1:7" x14ac:dyDescent="0.25">
      <c r="A257" s="3" t="s">
        <v>66</v>
      </c>
      <c r="B257" s="3">
        <v>8.4987287275348558E-3</v>
      </c>
      <c r="C257" s="3">
        <v>1.5144479969218163E-5</v>
      </c>
      <c r="D257" s="4">
        <v>2.6978723979039741E-6</v>
      </c>
      <c r="E257" s="4">
        <v>1.2046983929256107E-6</v>
      </c>
      <c r="F257" s="3">
        <v>2.6489062971819197E-7</v>
      </c>
      <c r="G257" s="3" t="e">
        <v>#DIV/0!</v>
      </c>
    </row>
    <row r="259" spans="1:7" x14ac:dyDescent="0.25">
      <c r="A259" s="5" t="s">
        <v>269</v>
      </c>
    </row>
    <row r="260" spans="1:7" x14ac:dyDescent="0.25">
      <c r="A260" s="3" t="s">
        <v>262</v>
      </c>
      <c r="B260" s="3" t="s">
        <v>67</v>
      </c>
      <c r="C260" s="3" t="s">
        <v>68</v>
      </c>
      <c r="D260" s="4" t="s">
        <v>69</v>
      </c>
      <c r="E260" s="4" t="s">
        <v>70</v>
      </c>
      <c r="F260" s="3" t="s">
        <v>71</v>
      </c>
      <c r="G260" t="s">
        <v>72</v>
      </c>
    </row>
    <row r="261" spans="1:7" x14ac:dyDescent="0.25">
      <c r="A261" s="3" t="s">
        <v>67</v>
      </c>
      <c r="B261" s="3"/>
      <c r="C261" s="3"/>
      <c r="D261" s="4"/>
      <c r="E261" s="4"/>
      <c r="F261" s="3"/>
    </row>
    <row r="262" spans="1:7" x14ac:dyDescent="0.25">
      <c r="A262" s="3" t="s">
        <v>68</v>
      </c>
      <c r="B262" s="3">
        <v>0.84044832287975568</v>
      </c>
      <c r="C262" s="3"/>
      <c r="D262" s="4"/>
      <c r="E262" s="4"/>
      <c r="F262" s="3"/>
    </row>
    <row r="263" spans="1:7" x14ac:dyDescent="0.25">
      <c r="A263" s="3" t="s">
        <v>69</v>
      </c>
      <c r="B263" s="3">
        <v>0.5533523040339372</v>
      </c>
      <c r="C263" s="3">
        <v>0.42729958484681507</v>
      </c>
      <c r="D263" s="4"/>
      <c r="E263" s="4"/>
      <c r="F263" s="3"/>
    </row>
    <row r="264" spans="1:7" x14ac:dyDescent="0.25">
      <c r="A264" s="3" t="s">
        <v>70</v>
      </c>
      <c r="B264" s="3">
        <v>0.80749864938922067</v>
      </c>
      <c r="C264" s="3">
        <v>0.9953161051674172</v>
      </c>
      <c r="D264" s="4">
        <v>0.36006328923439518</v>
      </c>
      <c r="E264" s="4"/>
      <c r="F264" s="3"/>
    </row>
    <row r="265" spans="1:7" x14ac:dyDescent="0.25">
      <c r="A265" s="3" t="s">
        <v>71</v>
      </c>
      <c r="B265" s="3">
        <v>0.86861624420548045</v>
      </c>
      <c r="C265" s="3">
        <v>0.99778174668231723</v>
      </c>
      <c r="D265" s="4">
        <v>0.42072174528925277</v>
      </c>
      <c r="E265" s="4">
        <v>0.99285048165906675</v>
      </c>
      <c r="F265" s="3"/>
    </row>
    <row r="266" spans="1:7" x14ac:dyDescent="0.25">
      <c r="A266" s="3" t="s">
        <v>72</v>
      </c>
      <c r="B266" s="3">
        <v>0.98982892407235246</v>
      </c>
      <c r="C266" s="3">
        <v>0.78697000121366356</v>
      </c>
      <c r="D266" s="4">
        <v>0.48370769325100399</v>
      </c>
      <c r="E266" s="4">
        <v>0.75200271915334649</v>
      </c>
      <c r="F266" s="3">
        <v>0.81995957188763036</v>
      </c>
    </row>
    <row r="267" spans="1:7" x14ac:dyDescent="0.25">
      <c r="A267" s="3"/>
      <c r="B267" s="3"/>
      <c r="C267" s="3"/>
      <c r="D267" s="4"/>
      <c r="E267" s="4"/>
      <c r="F267" s="3"/>
    </row>
    <row r="268" spans="1:7" x14ac:dyDescent="0.25">
      <c r="A268" s="3"/>
      <c r="B268" s="3"/>
      <c r="C268" s="3"/>
      <c r="D268" s="4"/>
      <c r="E268" s="4"/>
      <c r="F268" s="3"/>
    </row>
    <row r="269" spans="1:7" x14ac:dyDescent="0.25">
      <c r="A269" s="3"/>
      <c r="B269" s="3"/>
      <c r="C269" s="3"/>
      <c r="D269" s="4"/>
      <c r="E269" s="4"/>
      <c r="F269" s="3"/>
    </row>
    <row r="270" spans="1:7" x14ac:dyDescent="0.25">
      <c r="A270" s="3" t="s">
        <v>263</v>
      </c>
      <c r="B270" s="3" t="s">
        <v>67</v>
      </c>
      <c r="C270" s="3" t="s">
        <v>68</v>
      </c>
      <c r="D270" s="4" t="s">
        <v>69</v>
      </c>
      <c r="E270" s="4" t="s">
        <v>70</v>
      </c>
      <c r="F270" s="3" t="s">
        <v>71</v>
      </c>
      <c r="G270" t="s">
        <v>72</v>
      </c>
    </row>
    <row r="271" spans="1:7" x14ac:dyDescent="0.25">
      <c r="A271" s="3" t="s">
        <v>67</v>
      </c>
      <c r="B271" s="3"/>
      <c r="C271" s="3"/>
      <c r="D271" s="4"/>
      <c r="E271" s="4"/>
      <c r="F271" s="3"/>
    </row>
    <row r="272" spans="1:7" x14ac:dyDescent="0.25">
      <c r="A272" s="3" t="s">
        <v>68</v>
      </c>
      <c r="B272" s="3">
        <v>5.141010172925036E-5</v>
      </c>
      <c r="C272" s="3"/>
      <c r="D272" s="4"/>
      <c r="E272" s="4"/>
      <c r="F272" s="3"/>
    </row>
    <row r="273" spans="1:7" x14ac:dyDescent="0.25">
      <c r="A273" s="3" t="s">
        <v>69</v>
      </c>
      <c r="B273" s="3">
        <v>3.0101414648142099E-2</v>
      </c>
      <c r="C273" s="3">
        <v>0.10899196346189938</v>
      </c>
      <c r="D273" s="4"/>
      <c r="E273" s="4"/>
      <c r="F273" s="3"/>
    </row>
    <row r="274" spans="1:7" x14ac:dyDescent="0.25">
      <c r="A274" s="3" t="s">
        <v>70</v>
      </c>
      <c r="B274" s="3">
        <v>1.7939272821074296E-4</v>
      </c>
      <c r="C274" s="3">
        <v>3.5465451064178408E-16</v>
      </c>
      <c r="D274" s="4">
        <v>0.18434899353751993</v>
      </c>
      <c r="E274" s="4"/>
      <c r="F274" s="3"/>
    </row>
    <row r="275" spans="1:7" x14ac:dyDescent="0.25">
      <c r="A275" s="3" t="s">
        <v>71</v>
      </c>
      <c r="B275" s="3">
        <v>1.3725667998679424E-5</v>
      </c>
      <c r="C275" s="3">
        <v>1.3204624157595094E-18</v>
      </c>
      <c r="D275" s="4">
        <v>0.11522359421139589</v>
      </c>
      <c r="E275" s="4">
        <v>8.3549065423244959E-15</v>
      </c>
      <c r="F275" s="3"/>
    </row>
    <row r="276" spans="1:7" x14ac:dyDescent="0.25">
      <c r="A276" s="3" t="s">
        <v>72</v>
      </c>
      <c r="B276" s="3">
        <v>1.1575038333340644E-13</v>
      </c>
      <c r="C276" s="3">
        <v>3.4776268809762716E-4</v>
      </c>
      <c r="D276" s="4">
        <v>6.4819860825300418E-2</v>
      </c>
      <c r="E276" s="4">
        <v>9.2091733491898756E-4</v>
      </c>
      <c r="F276" s="3">
        <v>1.1528203491499226E-4</v>
      </c>
    </row>
    <row r="278" spans="1:7" x14ac:dyDescent="0.25">
      <c r="A278" s="5" t="s">
        <v>270</v>
      </c>
    </row>
    <row r="279" spans="1:7" x14ac:dyDescent="0.25">
      <c r="A279" s="3" t="s">
        <v>262</v>
      </c>
      <c r="B279" s="3" t="s">
        <v>73</v>
      </c>
      <c r="C279" s="3" t="s">
        <v>74</v>
      </c>
      <c r="D279" s="4" t="s">
        <v>75</v>
      </c>
      <c r="E279" s="4" t="s">
        <v>76</v>
      </c>
      <c r="F279" s="3" t="s">
        <v>77</v>
      </c>
      <c r="G279" t="s">
        <v>78</v>
      </c>
    </row>
    <row r="280" spans="1:7" x14ac:dyDescent="0.25">
      <c r="A280" s="3" t="s">
        <v>73</v>
      </c>
      <c r="B280" s="3"/>
      <c r="C280" s="3"/>
      <c r="D280" s="4"/>
      <c r="E280" s="4"/>
      <c r="F280" s="3"/>
    </row>
    <row r="281" spans="1:7" x14ac:dyDescent="0.25">
      <c r="A281" s="3" t="s">
        <v>74</v>
      </c>
      <c r="B281" s="3">
        <v>0.90928755124940575</v>
      </c>
      <c r="C281" s="3"/>
      <c r="D281" s="4"/>
      <c r="E281" s="4"/>
      <c r="F281" s="3"/>
    </row>
    <row r="282" spans="1:7" x14ac:dyDescent="0.25">
      <c r="A282" s="3" t="s">
        <v>75</v>
      </c>
      <c r="B282" s="3">
        <v>0.9223331392933577</v>
      </c>
      <c r="C282" s="3">
        <v>0.99826002115102908</v>
      </c>
      <c r="D282" s="4"/>
      <c r="E282" s="4"/>
      <c r="F282" s="3"/>
    </row>
    <row r="283" spans="1:7" x14ac:dyDescent="0.25">
      <c r="A283" s="3" t="s">
        <v>76</v>
      </c>
      <c r="B283" s="3">
        <v>0.59112911911636334</v>
      </c>
      <c r="C283" s="3">
        <v>0.78432750692046183</v>
      </c>
      <c r="D283" s="4">
        <v>0.78509198885607412</v>
      </c>
      <c r="E283" s="4"/>
      <c r="F283" s="3"/>
    </row>
    <row r="284" spans="1:7" x14ac:dyDescent="0.25">
      <c r="A284" s="3" t="s">
        <v>77</v>
      </c>
      <c r="B284" s="3">
        <v>0.86833539500980095</v>
      </c>
      <c r="C284" s="3">
        <v>0.98646329009750622</v>
      </c>
      <c r="D284" s="4">
        <v>0.9812145403801944</v>
      </c>
      <c r="E284" s="4">
        <v>0.78884277917903312</v>
      </c>
      <c r="F284" s="3"/>
    </row>
    <row r="285" spans="1:7" x14ac:dyDescent="0.25">
      <c r="A285" s="3" t="s">
        <v>78</v>
      </c>
      <c r="B285" s="3">
        <v>0.82805827241206731</v>
      </c>
      <c r="C285" s="3">
        <v>0.93987843839846485</v>
      </c>
      <c r="D285" s="4">
        <v>0.94396713380630681</v>
      </c>
      <c r="E285" s="4">
        <v>0.93213919171914461</v>
      </c>
      <c r="F285" s="3">
        <v>0.92619708983655447</v>
      </c>
    </row>
    <row r="286" spans="1:7" x14ac:dyDescent="0.25">
      <c r="A286" s="3"/>
      <c r="B286" s="3"/>
      <c r="C286" s="3"/>
      <c r="D286" s="4"/>
      <c r="E286" s="4"/>
      <c r="F286" s="3"/>
    </row>
    <row r="287" spans="1:7" x14ac:dyDescent="0.25">
      <c r="A287" s="3"/>
      <c r="B287" s="3"/>
      <c r="C287" s="3"/>
      <c r="D287" s="4"/>
      <c r="E287" s="4"/>
      <c r="F287" s="3"/>
    </row>
    <row r="288" spans="1:7" x14ac:dyDescent="0.25">
      <c r="A288" s="3"/>
      <c r="B288" s="3"/>
      <c r="C288" s="3"/>
      <c r="D288" s="4"/>
      <c r="E288" s="4"/>
      <c r="F288" s="3"/>
    </row>
    <row r="289" spans="1:7" x14ac:dyDescent="0.25">
      <c r="A289" s="3" t="s">
        <v>263</v>
      </c>
      <c r="B289" s="3" t="s">
        <v>73</v>
      </c>
      <c r="C289" s="3" t="s">
        <v>74</v>
      </c>
      <c r="D289" s="4" t="s">
        <v>75</v>
      </c>
      <c r="E289" s="4" t="s">
        <v>76</v>
      </c>
      <c r="F289" s="3" t="s">
        <v>77</v>
      </c>
      <c r="G289" t="s">
        <v>78</v>
      </c>
    </row>
    <row r="290" spans="1:7" x14ac:dyDescent="0.25">
      <c r="A290" s="3" t="s">
        <v>73</v>
      </c>
      <c r="B290" s="3"/>
      <c r="C290" s="3"/>
      <c r="D290" s="4"/>
      <c r="E290" s="4"/>
      <c r="F290" s="3"/>
    </row>
    <row r="291" spans="1:7" x14ac:dyDescent="0.25">
      <c r="A291" s="3" t="s">
        <v>74</v>
      </c>
      <c r="B291" s="3">
        <v>1.0403265549416493E-6</v>
      </c>
      <c r="C291" s="3"/>
      <c r="D291" s="4"/>
      <c r="E291" s="4"/>
      <c r="F291" s="3"/>
    </row>
    <row r="292" spans="1:7" x14ac:dyDescent="0.25">
      <c r="A292" s="3" t="s">
        <v>75</v>
      </c>
      <c r="B292" s="3">
        <v>3.4616462416519336E-7</v>
      </c>
      <c r="C292" s="3">
        <v>2.1417480770808288E-19</v>
      </c>
      <c r="D292" s="4"/>
      <c r="E292" s="4"/>
      <c r="F292" s="3"/>
    </row>
    <row r="293" spans="1:7" x14ac:dyDescent="0.25">
      <c r="A293" s="3" t="s">
        <v>76</v>
      </c>
      <c r="B293" s="3">
        <v>1.8467483159568875E-2</v>
      </c>
      <c r="C293" s="3">
        <v>3.7667864578605162E-4</v>
      </c>
      <c r="D293" s="4">
        <v>3.6811722925714154E-4</v>
      </c>
      <c r="E293" s="4"/>
      <c r="F293" s="3"/>
    </row>
    <row r="294" spans="1:7" x14ac:dyDescent="0.25">
      <c r="A294" s="3" t="s">
        <v>77</v>
      </c>
      <c r="B294" s="3">
        <v>1.392825313884518E-5</v>
      </c>
      <c r="C294" s="3">
        <v>9.7113703343667734E-13</v>
      </c>
      <c r="D294" s="4">
        <v>1.1045020542756948E-11</v>
      </c>
      <c r="E294" s="4">
        <v>3.2839617587268751E-4</v>
      </c>
      <c r="F294" s="3"/>
    </row>
    <row r="295" spans="1:7" x14ac:dyDescent="0.25">
      <c r="A295" s="3" t="s">
        <v>78</v>
      </c>
      <c r="B295" s="3">
        <v>8.4867325378735808E-5</v>
      </c>
      <c r="C295" s="3">
        <v>5.5316285622152713E-8</v>
      </c>
      <c r="D295" s="4">
        <v>3.3284293227298836E-8</v>
      </c>
      <c r="E295" s="4">
        <v>1.3202473624951294E-7</v>
      </c>
      <c r="F295" s="3">
        <v>2.4062060812565213E-7</v>
      </c>
    </row>
    <row r="297" spans="1:7" x14ac:dyDescent="0.25">
      <c r="A297" s="5" t="s">
        <v>271</v>
      </c>
    </row>
    <row r="298" spans="1:7" x14ac:dyDescent="0.25">
      <c r="A298" s="3" t="s">
        <v>262</v>
      </c>
      <c r="B298" s="3" t="s">
        <v>79</v>
      </c>
      <c r="C298" s="3" t="s">
        <v>80</v>
      </c>
      <c r="D298" s="4" t="s">
        <v>81</v>
      </c>
      <c r="E298" s="4" t="s">
        <v>82</v>
      </c>
      <c r="F298" s="3" t="s">
        <v>83</v>
      </c>
      <c r="G298" t="s">
        <v>84</v>
      </c>
    </row>
    <row r="299" spans="1:7" x14ac:dyDescent="0.25">
      <c r="A299" s="3" t="s">
        <v>79</v>
      </c>
      <c r="B299" s="3"/>
      <c r="C299" s="3"/>
      <c r="D299" s="4"/>
      <c r="E299" s="4"/>
      <c r="F299" s="3"/>
    </row>
    <row r="300" spans="1:7" x14ac:dyDescent="0.25">
      <c r="A300" s="3" t="s">
        <v>80</v>
      </c>
      <c r="B300" s="3">
        <v>0.99991113499086981</v>
      </c>
      <c r="C300" s="3"/>
      <c r="D300" s="4"/>
      <c r="E300" s="4"/>
      <c r="F300" s="3"/>
    </row>
    <row r="301" spans="1:7" x14ac:dyDescent="0.25">
      <c r="A301" s="3" t="s">
        <v>81</v>
      </c>
      <c r="B301" s="3">
        <v>0.99781001793728097</v>
      </c>
      <c r="C301" s="3">
        <v>0.9985986035373734</v>
      </c>
      <c r="D301" s="4"/>
      <c r="E301" s="4"/>
      <c r="F301" s="3"/>
    </row>
    <row r="302" spans="1:7" x14ac:dyDescent="0.25">
      <c r="A302" s="3" t="s">
        <v>82</v>
      </c>
      <c r="B302" s="3">
        <v>0.99999213287976851</v>
      </c>
      <c r="C302" s="3">
        <v>0.99986653543326864</v>
      </c>
      <c r="D302" s="4">
        <v>0.99762504030062449</v>
      </c>
      <c r="E302" s="4"/>
      <c r="F302" s="3"/>
    </row>
    <row r="303" spans="1:7" x14ac:dyDescent="0.25">
      <c r="A303" s="3" t="s">
        <v>83</v>
      </c>
      <c r="B303" s="3">
        <v>0.99996122922722686</v>
      </c>
      <c r="C303" s="3">
        <v>0.99986366670414806</v>
      </c>
      <c r="D303" s="4">
        <v>0.99773099189082126</v>
      </c>
      <c r="E303" s="4">
        <v>0.99993845872500675</v>
      </c>
      <c r="F303" s="3"/>
    </row>
    <row r="304" spans="1:7" x14ac:dyDescent="0.25">
      <c r="A304" s="3" t="s">
        <v>84</v>
      </c>
      <c r="B304" s="3">
        <v>0.99995439827114119</v>
      </c>
      <c r="C304" s="3">
        <v>0.99974643083492865</v>
      </c>
      <c r="D304" s="4">
        <v>0.99716232242661307</v>
      </c>
      <c r="E304" s="4">
        <v>0.99996296801187512</v>
      </c>
      <c r="F304" s="3">
        <v>0.99993051949873768</v>
      </c>
    </row>
    <row r="305" spans="1:7" x14ac:dyDescent="0.25">
      <c r="A305" s="3"/>
      <c r="B305" s="3"/>
      <c r="C305" s="3"/>
      <c r="D305" s="4"/>
      <c r="E305" s="4"/>
      <c r="F305" s="3"/>
    </row>
    <row r="306" spans="1:7" x14ac:dyDescent="0.25">
      <c r="A306" s="3"/>
      <c r="B306" s="3"/>
      <c r="C306" s="3"/>
      <c r="D306" s="4"/>
      <c r="E306" s="4"/>
      <c r="F306" s="3"/>
    </row>
    <row r="307" spans="1:7" x14ac:dyDescent="0.25">
      <c r="A307" s="3"/>
      <c r="B307" s="3"/>
      <c r="C307" s="3"/>
      <c r="D307" s="4"/>
      <c r="E307" s="4"/>
      <c r="F307" s="3"/>
    </row>
    <row r="308" spans="1:7" x14ac:dyDescent="0.25">
      <c r="A308" s="3" t="s">
        <v>263</v>
      </c>
      <c r="B308" s="3" t="s">
        <v>79</v>
      </c>
      <c r="C308" s="3" t="s">
        <v>80</v>
      </c>
      <c r="D308" s="4" t="s">
        <v>81</v>
      </c>
      <c r="E308" s="4" t="s">
        <v>82</v>
      </c>
      <c r="F308" s="3" t="s">
        <v>83</v>
      </c>
      <c r="G308" t="s">
        <v>84</v>
      </c>
    </row>
    <row r="309" spans="1:7" x14ac:dyDescent="0.25">
      <c r="A309" s="3" t="s">
        <v>79</v>
      </c>
      <c r="B309" s="3"/>
      <c r="C309" s="3"/>
      <c r="D309" s="4"/>
      <c r="E309" s="4"/>
      <c r="F309" s="3"/>
    </row>
    <row r="310" spans="1:7" x14ac:dyDescent="0.25">
      <c r="A310" s="3" t="s">
        <v>80</v>
      </c>
      <c r="B310" s="3">
        <v>4.4236649181179052E-29</v>
      </c>
      <c r="C310" s="3"/>
      <c r="D310" s="4"/>
      <c r="E310" s="4"/>
      <c r="F310" s="3"/>
    </row>
    <row r="311" spans="1:7" x14ac:dyDescent="0.25">
      <c r="A311" s="3" t="s">
        <v>81</v>
      </c>
      <c r="B311" s="3">
        <v>1.1995228133074082E-18</v>
      </c>
      <c r="C311" s="3">
        <v>4.2328893545367626E-20</v>
      </c>
      <c r="D311" s="4"/>
      <c r="E311" s="4"/>
      <c r="F311" s="3"/>
    </row>
    <row r="312" spans="1:7" x14ac:dyDescent="0.25">
      <c r="A312" s="3" t="s">
        <v>82</v>
      </c>
      <c r="B312" s="3">
        <v>5.6117327402276183E-37</v>
      </c>
      <c r="C312" s="3">
        <v>9.3421867782787471E-28</v>
      </c>
      <c r="D312" s="4">
        <v>2.2015147714090385E-18</v>
      </c>
      <c r="E312" s="4"/>
      <c r="F312" s="3"/>
    </row>
    <row r="313" spans="1:7" x14ac:dyDescent="0.25">
      <c r="A313" s="3" t="s">
        <v>83</v>
      </c>
      <c r="B313" s="3">
        <v>8.7941600781320734E-32</v>
      </c>
      <c r="C313" s="3">
        <v>1.0957510981882555E-27</v>
      </c>
      <c r="D313" s="4">
        <v>1.5642344659395914E-18</v>
      </c>
      <c r="E313" s="4">
        <v>2.8126116542674185E-30</v>
      </c>
      <c r="F313" s="3"/>
    </row>
    <row r="314" spans="1:7" x14ac:dyDescent="0.25">
      <c r="A314" s="3" t="s">
        <v>84</v>
      </c>
      <c r="B314" s="3">
        <v>2.9699955314621235E-31</v>
      </c>
      <c r="C314" s="3">
        <v>1.1499107682683364E-25</v>
      </c>
      <c r="D314" s="4">
        <v>8.346621839734148E-18</v>
      </c>
      <c r="E314" s="4">
        <v>6.2336505939308928E-32</v>
      </c>
      <c r="F314" s="3">
        <v>6.9874030711109658E-30</v>
      </c>
    </row>
    <row r="316" spans="1:7" x14ac:dyDescent="0.25">
      <c r="A316" s="5" t="s">
        <v>272</v>
      </c>
    </row>
    <row r="317" spans="1:7" x14ac:dyDescent="0.25">
      <c r="A317" s="3" t="s">
        <v>262</v>
      </c>
      <c r="B317" s="3" t="s">
        <v>85</v>
      </c>
      <c r="C317" s="3" t="s">
        <v>86</v>
      </c>
      <c r="D317" s="4" t="s">
        <v>87</v>
      </c>
      <c r="E317" s="4" t="s">
        <v>88</v>
      </c>
    </row>
    <row r="318" spans="1:7" x14ac:dyDescent="0.25">
      <c r="A318" s="3" t="s">
        <v>85</v>
      </c>
      <c r="B318" s="3"/>
      <c r="C318" s="3"/>
      <c r="D318" s="4"/>
      <c r="E318" s="4"/>
    </row>
    <row r="319" spans="1:7" x14ac:dyDescent="0.25">
      <c r="A319" s="3" t="s">
        <v>86</v>
      </c>
      <c r="B319" s="3">
        <v>0.96493474416263503</v>
      </c>
      <c r="C319" s="3"/>
      <c r="D319" s="4"/>
      <c r="E319" s="4"/>
    </row>
    <row r="320" spans="1:7" x14ac:dyDescent="0.25">
      <c r="A320" s="3" t="s">
        <v>87</v>
      </c>
      <c r="B320" s="3">
        <v>0.95643428022812782</v>
      </c>
      <c r="C320" s="3">
        <v>0.9796431643188529</v>
      </c>
      <c r="D320" s="4"/>
      <c r="E320" s="4"/>
    </row>
    <row r="321" spans="1:5" x14ac:dyDescent="0.25">
      <c r="A321" s="3" t="s">
        <v>88</v>
      </c>
      <c r="B321" s="3">
        <v>0.78773123561976965</v>
      </c>
      <c r="C321" s="3">
        <v>0.82054053330103205</v>
      </c>
      <c r="D321" s="4">
        <v>0.83036859911848293</v>
      </c>
      <c r="E321" s="4"/>
    </row>
    <row r="322" spans="1:5" x14ac:dyDescent="0.25">
      <c r="A322" s="3"/>
      <c r="B322" s="3"/>
      <c r="C322" s="3"/>
      <c r="D322" s="4"/>
      <c r="E322" s="4"/>
    </row>
    <row r="323" spans="1:5" x14ac:dyDescent="0.25">
      <c r="A323" s="3"/>
      <c r="B323" s="3"/>
      <c r="C323" s="3"/>
      <c r="D323" s="4"/>
      <c r="E323" s="4"/>
    </row>
    <row r="324" spans="1:5" x14ac:dyDescent="0.25">
      <c r="A324" s="3"/>
      <c r="B324" s="3"/>
      <c r="C324" s="3"/>
      <c r="D324" s="4"/>
      <c r="E324" s="4"/>
    </row>
    <row r="325" spans="1:5" x14ac:dyDescent="0.25">
      <c r="A325" s="3" t="s">
        <v>263</v>
      </c>
      <c r="B325" s="3" t="s">
        <v>85</v>
      </c>
      <c r="C325" s="3" t="s">
        <v>86</v>
      </c>
      <c r="D325" s="4" t="s">
        <v>87</v>
      </c>
      <c r="E325" s="4" t="s">
        <v>88</v>
      </c>
    </row>
    <row r="326" spans="1:5" x14ac:dyDescent="0.25">
      <c r="A326" s="3" t="s">
        <v>85</v>
      </c>
      <c r="B326" s="3"/>
      <c r="C326" s="3"/>
      <c r="D326" s="4"/>
      <c r="E326" s="4"/>
    </row>
    <row r="327" spans="1:5" x14ac:dyDescent="0.25">
      <c r="A327" s="3" t="s">
        <v>86</v>
      </c>
      <c r="B327" s="3">
        <v>1.0983687148647741E-9</v>
      </c>
      <c r="C327" s="3"/>
      <c r="D327" s="4"/>
      <c r="E327" s="4"/>
    </row>
    <row r="328" spans="1:5" x14ac:dyDescent="0.25">
      <c r="A328" s="3" t="s">
        <v>87</v>
      </c>
      <c r="B328" s="3">
        <v>5.3626276306121464E-9</v>
      </c>
      <c r="C328" s="3">
        <v>2.0017590045202322E-11</v>
      </c>
      <c r="D328" s="4"/>
      <c r="E328" s="4"/>
    </row>
    <row r="329" spans="1:5" x14ac:dyDescent="0.25">
      <c r="A329" s="3" t="s">
        <v>88</v>
      </c>
      <c r="B329" s="3">
        <v>3.3978043924170212E-4</v>
      </c>
      <c r="C329" s="3">
        <v>1.1283531777680559E-4</v>
      </c>
      <c r="D329" s="4">
        <v>7.7535922045367963E-5</v>
      </c>
      <c r="E329" s="4"/>
    </row>
  </sheetData>
  <conditionalFormatting sqref="E5:E97 B137:AE166 B230:H236 B252:G257 B272:F276 B291:F295 B310:F314 B327:D329 J236">
    <cfRule type="cellIs" dxfId="2" priority="10" operator="greaterThan">
      <formula>0.01</formula>
    </cfRule>
  </conditionalFormatting>
  <conditionalFormatting sqref="B194:U213">
    <cfRule type="cellIs" dxfId="1" priority="7" operator="greaterThan">
      <formula>0.01</formula>
    </cfRule>
    <cfRule type="cellIs" dxfId="0" priority="8" operator="greaterThan"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Chaoqun</dc:creator>
  <cp:lastModifiedBy>Huang, Chaoqun</cp:lastModifiedBy>
  <dcterms:created xsi:type="dcterms:W3CDTF">2013-12-28T23:54:27Z</dcterms:created>
  <dcterms:modified xsi:type="dcterms:W3CDTF">2013-12-31T06:07:02Z</dcterms:modified>
</cp:coreProperties>
</file>